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4425" yWindow="1500" windowWidth="25440" windowHeight="15990"/>
  </bookViews>
  <sheets>
    <sheet name="GO-BP" sheetId="4" r:id="rId1"/>
    <sheet name="GO-CC" sheetId="6" r:id="rId2"/>
    <sheet name="GO-MF" sheetId="5" r:id="rId3"/>
    <sheet name="KEGG" sheetId="3" r:id="rId4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60" uniqueCount="169">
  <si>
    <t>oxidoreductase activity, acting on NADH or NADPH, quinone as acceptor</t>
    <phoneticPr fontId="3" type="noConversion"/>
  </si>
  <si>
    <t>mitochondrial part</t>
  </si>
  <si>
    <t>mitochondrial envelope</t>
  </si>
  <si>
    <t>mitochondrial membrane</t>
  </si>
  <si>
    <t>mitochondrial inner membrane</t>
  </si>
  <si>
    <t>organelle inner membrane</t>
  </si>
  <si>
    <t>organelle envelope</t>
  </si>
  <si>
    <t>envelope</t>
  </si>
  <si>
    <t>organelle membrane</t>
  </si>
  <si>
    <t>proton-transporting ATP synthase complex</t>
  </si>
  <si>
    <t>actin cytoskeleton</t>
  </si>
  <si>
    <t>proton-transporting two-sector ATPase complex</t>
  </si>
  <si>
    <t>mitochondrial membrane part</t>
  </si>
  <si>
    <t>proton-transporting ATP synthase complex, catalytic core F(1)</t>
  </si>
  <si>
    <t>cytosol</t>
  </si>
  <si>
    <t>basal lamina</t>
  </si>
  <si>
    <t>adherens junction</t>
  </si>
  <si>
    <t>proton-transporting two-sector ATPase complex, catalytic domain</t>
  </si>
  <si>
    <t>anchoring junction</t>
  </si>
  <si>
    <t>cortical actin cytoskeleton</t>
  </si>
  <si>
    <t>mitochondrial lumen</t>
  </si>
  <si>
    <t>mitochondrial matrix</t>
  </si>
  <si>
    <t>cell-cell adherens junction</t>
  </si>
  <si>
    <t>cell morphogenesis</t>
  </si>
  <si>
    <t>purine nucleotide biosynthetic process</t>
  </si>
  <si>
    <t>coenzyme metabolic process</t>
  </si>
  <si>
    <t>tricarboxylic acid cycle</t>
  </si>
  <si>
    <t>extracellular structure organization</t>
  </si>
  <si>
    <t>acetyl-CoA catabolic process</t>
  </si>
  <si>
    <t>biological adhesion</t>
  </si>
  <si>
    <t>cellular component morphogenesis</t>
  </si>
  <si>
    <t>purine nucleotide metabolic process</t>
  </si>
  <si>
    <t>aerobic respiration</t>
  </si>
  <si>
    <t>respiratory electron transport chain</t>
  </si>
  <si>
    <t>actin cytoskeleton organization</t>
  </si>
  <si>
    <t>coenzyme catabolic process</t>
  </si>
  <si>
    <t>nucleotide biosynthetic process</t>
  </si>
  <si>
    <t>establishment or maintenance of cell polarity</t>
  </si>
  <si>
    <t>acetyl-CoA metabolic process</t>
  </si>
  <si>
    <t>actin filament-based process</t>
  </si>
  <si>
    <t>cofactor catabolic process</t>
  </si>
  <si>
    <t>phosphorus metabolic process</t>
  </si>
  <si>
    <t>phosphate metabolic process</t>
  </si>
  <si>
    <t>nucleobase, nucleoside and nucleotide biosynthetic process</t>
  </si>
  <si>
    <t>nucleobase, nucleoside, nucleotide and nucleic acid biosynthetic process</t>
  </si>
  <si>
    <t>cofactor metabolic process</t>
  </si>
  <si>
    <t>hydrogen ion transmembrane transporter activity</t>
  </si>
  <si>
    <t>monovalent inorganic cation transmembrane transporter activity</t>
  </si>
  <si>
    <t>inorganic cation transmembrane transporter activity</t>
  </si>
  <si>
    <t>structural molecule activity</t>
  </si>
  <si>
    <t>iron ion binding</t>
  </si>
  <si>
    <t>electron carrier activity</t>
  </si>
  <si>
    <t>oxidoreductase activity, acting on sulfur group of donors, disulfide as acceptor</t>
  </si>
  <si>
    <t>hydrogen ion transporting ATP synthase activity, rotational mechanism</t>
  </si>
  <si>
    <t>cytoskeletal protein binding</t>
  </si>
  <si>
    <t>proton-transporting ATPase activity, rotational mechanism</t>
  </si>
  <si>
    <t>actin binding</t>
  </si>
  <si>
    <t>2 iron, 2 sulfur cluster binding</t>
  </si>
  <si>
    <t>NADH dehydrogenase (quinone) activity</t>
  </si>
  <si>
    <t>NADH dehydrogenase activity</t>
  </si>
  <si>
    <t>NADH dehydrogenase (ubiquinone) activity</t>
  </si>
  <si>
    <t>cation-transporting ATPase activity</t>
  </si>
  <si>
    <t>oxidoreductase activity, acting on sulfur group of donors</t>
  </si>
  <si>
    <t>Alzheimer's disease</t>
    <phoneticPr fontId="2" type="noConversion"/>
  </si>
  <si>
    <t>Oxidative phosphorylation</t>
    <phoneticPr fontId="2" type="noConversion"/>
  </si>
  <si>
    <t>Parkinson's disease</t>
    <phoneticPr fontId="2" type="noConversion"/>
  </si>
  <si>
    <t>Huntington's disease</t>
    <phoneticPr fontId="2" type="noConversion"/>
  </si>
  <si>
    <t>Pathways in cancer</t>
    <phoneticPr fontId="2" type="noConversion"/>
  </si>
  <si>
    <t>Cardiac muscle contraction</t>
    <phoneticPr fontId="2" type="noConversion"/>
  </si>
  <si>
    <t>generation of precursor metabolites and energy</t>
  </si>
  <si>
    <t>electron transport chain</t>
  </si>
  <si>
    <t>oxidation reduction</t>
  </si>
  <si>
    <t>oxidative phosphorylation</t>
  </si>
  <si>
    <t>energy derivation by oxidation of organic compounds</t>
  </si>
  <si>
    <t>cellular respiration</t>
  </si>
  <si>
    <t>cell junction assembly</t>
  </si>
  <si>
    <t>cell junction organization</t>
  </si>
  <si>
    <t>energy coupled proton transport, down electrochemical gradient</t>
  </si>
  <si>
    <t>ATP synthesis coupled proton transport</t>
  </si>
  <si>
    <t>ion transmembrane transport</t>
  </si>
  <si>
    <t>proton transport</t>
  </si>
  <si>
    <t>hydrogen transport</t>
  </si>
  <si>
    <t>ATP biosynthetic process</t>
  </si>
  <si>
    <t>ATP metabolic process</t>
  </si>
  <si>
    <t>purine ribonucleoside triphosphate biosynthetic process</t>
  </si>
  <si>
    <t>ribonucleoside triphosphate biosynthetic process</t>
  </si>
  <si>
    <t>purine nucleoside triphosphate biosynthetic process</t>
  </si>
  <si>
    <t>nucleoside triphosphate biosynthetic process</t>
  </si>
  <si>
    <t>purine ribonucleoside triphosphate metabolic process</t>
  </si>
  <si>
    <t>ribonucleoside triphosphate metabolic process</t>
  </si>
  <si>
    <t>purine nucleoside triphosphate metabolic process</t>
  </si>
  <si>
    <t>purine ribonucleotide biosynthetic process</t>
  </si>
  <si>
    <t>ribonucleotide biosynthetic process</t>
  </si>
  <si>
    <t>cell-substrate junction assembly</t>
  </si>
  <si>
    <t>nucleoside triphosphate metabolic process</t>
  </si>
  <si>
    <t>purine ribonucleotide metabolic process</t>
  </si>
  <si>
    <t>phosphorylation</t>
  </si>
  <si>
    <t>ribonucleotide metabolic process</t>
  </si>
  <si>
    <t>ATP synthesis coupled electron transport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mitochondrion</t>
  </si>
  <si>
    <t>M2OM_MOUSE, PCCB_MOUSE, NDUA7_MOUSE, COX5A_MOUSE, DHSB_MOUSE, PHB2_MOUSE, ATP5H_MOUSE, HCD2_MOUSE, ATPA_MOUSE, QCR1_MOUSE, ETFB_MOUSE, CISD1_MOUSE, QCR8_MOUSE, NDUAD_MOUSE, ATPG_MOUSE, DHB8_MOUSE, ODPX_MOUSE, AFG32_MOUSE, OPA1_MOUSE</t>
  </si>
  <si>
    <t>ACD10_MOUSE, M2OM_MOUSE, PCCB_MOUSE, NDUA7_MOUSE, COX5A_MOUSE, DHSB_MOUSE, PHB2_MOUSE, ATP5H_MOUSE, HCD2_MOUSE, ATPA_MOUSE, QCR1_MOUSE, ETFB_MOUSE, FUMH_MOUSE, HS90B_MOUSE, CISD1_MOUSE, QCR8_MOUSE, NDUAD_MOUSE, MSRA_MOUSE, DHB8_MOUSE, ATPG_MOUSE, ODPX_MOUSE, AFG32_MOUSE, OPA1_MOUSE, GLRX1_MOUSE</t>
  </si>
  <si>
    <t>M2OM_MOUSE, NDUA7_MOUSE, COX5A_MOUSE, DHSB_MOUSE, PHB2_MOUSE, ATP5H_MOUSE, HCD2_MOUSE, ATPA_MOUSE, QCR1_MOUSE, CISD1_MOUSE, QCR8_MOUSE, NDUAD_MOUSE, ATPG_MOUSE, DHB8_MOUSE, OPA1_MOUSE, AFG32_MOUSE</t>
  </si>
  <si>
    <t>M2OM_MOUSE, NDUA7_MOUSE, COX5A_MOUSE, DHSB_MOUSE, PHB2_MOUSE, ATP5H_MOUSE, HCD2_MOUSE, ATPA_MOUSE, QCR1_MOUSE, CISD1_MOUSE, QCR8_MOUSE, NDUAD_MOUSE, ATPG_MOUSE, OPA1_MOUSE, AFG32_MOUSE</t>
  </si>
  <si>
    <t>M2OM_MOUSE, NDUA7_MOUSE, COX5A_MOUSE, DHSB_MOUSE, PHB2_MOUSE, ATP5H_MOUSE, HCD2_MOUSE, ATPA_MOUSE, QCR1_MOUSE, QCR8_MOUSE, NDUAD_MOUSE, ATPG_MOUSE, OPA1_MOUSE, AFG32_MOUSE</t>
  </si>
  <si>
    <t>FUMH_MOUSE, NDUA7_MOUSE, DHSB_MOUSE, QCR8_MOUSE, NDUAD_MOUSE, ATP5H_MOUSE, ATPG_MOUSE, ATPA_MOUSE, ETFB_MOUSE, QCR1_MOUSE, GLRX1_MOUSE, GLGB_MOUSE</t>
  </si>
  <si>
    <t>M2OM_MOUSE, NDUA7_MOUSE, COX5A_MOUSE, DHSB_MOUSE, PHB2_MOUSE, ATP5H_MOUSE, HCD2_MOUSE, VAPB_MOUSE, ATPA_MOUSE, QCR1_MOUSE, CISD1_MOUSE, QCR8_MOUSE, NDUAD_MOUSE, ATPG_MOUSE, OPA1_MOUSE, AFG32_MOUSE</t>
  </si>
  <si>
    <t>NDUA7_MOUSE, DHSB_MOUSE, COX5A_MOUSE, QCR8_MOUSE, ATP5H_MOUSE, HCD2_MOUSE, LIPL_MOUSE, ATPG_MOUSE, ATPA_MOUSE, QCR1_MOUSE</t>
  </si>
  <si>
    <t>NDUA7_MOUSE, DHSB_MOUSE, COX5A_MOUSE, QCR8_MOUSE, ATP5H_MOUSE, ATPG_MOUSE, ATPA_MOUSE, QCR1_MOUSE</t>
  </si>
  <si>
    <t>NDUA7_MOUSE, ATP5H_MOUSE, ATPG_MOUSE, ATPA_MOUSE, QCR1_MOUSE</t>
  </si>
  <si>
    <t>ACD10_MOUSE, NDUA7_MOUSE, DHSB_MOUSE, QCR8_MOUSE, NDUAD_MOUSE, HCD2_MOUSE, MSRA_MOUSE, DHB8_MOUSE, ETFB_MOUSE, QCR1_MOUSE, GLRX1_MOUSE</t>
  </si>
  <si>
    <t>respiratory chain</t>
  </si>
  <si>
    <t>NDUA7_MOUSE, QCR8_MOUSE, NDUAD_MOUSE, QCR1_MOUSE</t>
  </si>
  <si>
    <t>COX5A_MOUSE, QCR8_MOUSE, ATP5H_MOUSE, ATPG_MOUSE, ATPA_MOUSE</t>
  </si>
  <si>
    <t>ATP5H_MOUSE, ATPG_MOUSE, ATPA_MOUSE</t>
  </si>
  <si>
    <t>NDUA7_MOUSE, ATP5H_MOUSE, ATPG_MOUSE, ATPA_MOUSE, COF1_MOUSE, QCR1_MOUSE</t>
  </si>
  <si>
    <t>TLN1_MOUSE, CTNA1_MOUSE, LAMC1_MOUSE</t>
  </si>
  <si>
    <t>TLN1_MOUSE, CAP1_MOUSE, PLAK_MOUSE, CTNA1_MOUSE, COF1_MOUSE</t>
  </si>
  <si>
    <t>TLN1_MOUSE, RS3_MOUSE, VAPB_MOUSE, CTNA1_MOUSE, K2C1_MOUSE, LAMC1_MOUSE</t>
  </si>
  <si>
    <t>HS90B_MOUSE, FUMH_MOUSE, PLAK_MOUSE, CTNA1_MOUSE, LAMC1_MOUSE</t>
  </si>
  <si>
    <t>TLN1_MOUSE, CAP1_MOUSE, VAPB_MOUSE, CTNA1_MOUSE, COF1_MOUSE</t>
  </si>
  <si>
    <t>TLN1_MOUSE, PLAK_MOUSE, CTNA1_MOUSE</t>
  </si>
  <si>
    <t>NDUA7_MOUSE, DHSB_MOUSE, QCR8_MOUSE, NDUAD_MOUSE, ETFB_MOUSE, QCR1_MOUSE, GLRX1_MOUSE</t>
  </si>
  <si>
    <t>TLN1_MOUSE, PLAK_MOUSE, CTNA1_MOUSE, PGBM_MOUSE, LAMC1_MOUSE</t>
  </si>
  <si>
    <t>TLN1_MOUSE, CAP1_MOUSE, COF1_MOUSE</t>
  </si>
  <si>
    <t>cell adhesion</t>
  </si>
  <si>
    <t>PCCB_MOUSE, ODPX_MOUSE, ETFB_MOUSE</t>
  </si>
  <si>
    <t>HBB1_MOUSE, CISD1_MOUSE, DHSB_MOUSE, COX5A_MOUSE, FRIL1_MOUSE</t>
  </si>
  <si>
    <t>CAP1_MOUSE, CTNA1_MOUSE, COF1_MOUSE, AFG32_MOUSE</t>
  </si>
  <si>
    <t>TLN1_MOUSE, CAP1_MOUSE, CTNA1_MOUSE, COF1_MOUSE</t>
  </si>
  <si>
    <t>COX5A_MOUSE, QCR8_MOUSE, QCR1_MOUSE</t>
  </si>
  <si>
    <t>FUMH_MOUSE, NDUA7_MOUSE, DHSB_MOUSE, QCR1_MOUSE, GLGB_MOUSE</t>
  </si>
  <si>
    <t>FUMH_MOUSE, NDUA7_MOUSE, DHSB_MOUSE, QCR1_MOUSE</t>
  </si>
  <si>
    <t>TLN1_MOUSE, LAMC1_MOUSE</t>
  </si>
  <si>
    <t>NDUA7_MOUSE, QCR1_MOUSE</t>
  </si>
  <si>
    <t>FUMH_MOUSE, DHSB_MOUSE, GSTP1_MOUSE</t>
  </si>
  <si>
    <t>PLAK_MOUSE, CTNA1_MOUSE</t>
  </si>
  <si>
    <t>FUMH_MOUSE, DHSB_MOUSE</t>
  </si>
  <si>
    <t>PGBM_MOUSE, LAMC1_MOUSE, AFG32_MOUSE</t>
  </si>
  <si>
    <t>CTNA1_MOUSE, COF1_MOUSE</t>
  </si>
  <si>
    <t>ACD10_MOUSE, DHSB_MOUSE, ETFB_MOUSE, GLRX1_MOUSE</t>
  </si>
  <si>
    <t>MSRA_MOUSE, GLRX1_MOUSE</t>
  </si>
  <si>
    <t>ATPG_MOUSE, ATPA_MOUSE</t>
  </si>
  <si>
    <t>CISD1_MOUSE, DHSB_MOUSE</t>
  </si>
  <si>
    <t>NDUA7_MOUSE, NDUAD_MOUSE</t>
  </si>
  <si>
    <t>NDUAD_MOUSE, ATP5H_MOUSE, OPA1_MOUSE</t>
  </si>
  <si>
    <t>TCPB_MOUSE, HBB1_MOUSE, CAP1_MOUSE, PLAK_MOUSE, SAHH_MOUSE, COF1_MOUSE</t>
  </si>
  <si>
    <t>PGBM_MOUSE, LAMC1_MOUSE</t>
  </si>
  <si>
    <t>CAP1_MOUSE, COF1_MOUSE</t>
  </si>
  <si>
    <t>p Value</t>
  </si>
  <si>
    <t>Table 1s</t>
  </si>
  <si>
    <t>Biological Process GO Classification</t>
  </si>
  <si>
    <t xml:space="preserve">Table 2s </t>
  </si>
  <si>
    <t>Cellular Component GO Classification</t>
  </si>
  <si>
    <t xml:space="preserve">Table 3s </t>
  </si>
  <si>
    <t>Molecualr Function GO Classification</t>
  </si>
  <si>
    <t>Table 4s</t>
  </si>
  <si>
    <t xml:space="preserve">Affected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8"/>
      <name val="Verdana"/>
      <family val="2"/>
    </font>
    <font>
      <sz val="10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/>
    <xf numFmtId="11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</c:spPr>
          <c:invertIfNegative val="0"/>
          <c:cat>
            <c:strRef>
              <c:f>'GO-BP'!$A$4:$A$57</c:f>
              <c:strCache>
                <c:ptCount val="54"/>
                <c:pt idx="0">
                  <c:v>generation of precursor metabolites and energy</c:v>
                </c:pt>
                <c:pt idx="1">
                  <c:v>electron transport chain</c:v>
                </c:pt>
                <c:pt idx="2">
                  <c:v>oxidation reduction</c:v>
                </c:pt>
                <c:pt idx="3">
                  <c:v>oxidative phosphorylation</c:v>
                </c:pt>
                <c:pt idx="4">
                  <c:v>energy derivation by oxidation of organic compounds</c:v>
                </c:pt>
                <c:pt idx="5">
                  <c:v>cellular respiration</c:v>
                </c:pt>
                <c:pt idx="6">
                  <c:v>cell junction assembly</c:v>
                </c:pt>
                <c:pt idx="7">
                  <c:v>cell junction organization</c:v>
                </c:pt>
                <c:pt idx="8">
                  <c:v>energy coupled proton transport, down electrochemical gradient</c:v>
                </c:pt>
                <c:pt idx="9">
                  <c:v>ATP synthesis coupled proton transport</c:v>
                </c:pt>
                <c:pt idx="10">
                  <c:v>ion transmembrane transport</c:v>
                </c:pt>
                <c:pt idx="11">
                  <c:v>proton transport</c:v>
                </c:pt>
                <c:pt idx="12">
                  <c:v>hydrogen transport</c:v>
                </c:pt>
                <c:pt idx="13">
                  <c:v>ATP biosynthetic process</c:v>
                </c:pt>
                <c:pt idx="14">
                  <c:v>ATP metabolic process</c:v>
                </c:pt>
                <c:pt idx="15">
                  <c:v>purine ribonucleoside triphosphate biosynthetic process</c:v>
                </c:pt>
                <c:pt idx="16">
                  <c:v>ribonucleoside triphosphate biosynthetic process</c:v>
                </c:pt>
                <c:pt idx="17">
                  <c:v>purine nucleoside triphosphate biosynthetic process</c:v>
                </c:pt>
                <c:pt idx="18">
                  <c:v>nucleoside triphosphate biosynthetic process</c:v>
                </c:pt>
                <c:pt idx="19">
                  <c:v>purine ribonucleoside triphosphate metabolic process</c:v>
                </c:pt>
                <c:pt idx="20">
                  <c:v>ribonucleoside triphosphate metabolic process</c:v>
                </c:pt>
                <c:pt idx="21">
                  <c:v>purine nucleoside triphosphate metabolic process</c:v>
                </c:pt>
                <c:pt idx="22">
                  <c:v>purine ribonucleotide biosynthetic process</c:v>
                </c:pt>
                <c:pt idx="23">
                  <c:v>ribonucleotide biosynthetic process</c:v>
                </c:pt>
                <c:pt idx="24">
                  <c:v>cell-substrate junction assembly</c:v>
                </c:pt>
                <c:pt idx="25">
                  <c:v>nucleoside triphosphate metabolic process</c:v>
                </c:pt>
                <c:pt idx="26">
                  <c:v>purine ribonucleotide metabolic process</c:v>
                </c:pt>
                <c:pt idx="27">
                  <c:v>phosphorylation</c:v>
                </c:pt>
                <c:pt idx="28">
                  <c:v>ribonucleotide metabolic process</c:v>
                </c:pt>
                <c:pt idx="29">
                  <c:v>ATP synthesis coupled electron transport</c:v>
                </c:pt>
                <c:pt idx="30">
                  <c:v>cell morphogenesis</c:v>
                </c:pt>
                <c:pt idx="31">
                  <c:v>purine nucleotide biosynthetic process</c:v>
                </c:pt>
                <c:pt idx="32">
                  <c:v>coenzyme metabolic process</c:v>
                </c:pt>
                <c:pt idx="33">
                  <c:v>tricarboxylic acid cycle</c:v>
                </c:pt>
                <c:pt idx="34">
                  <c:v>extracellular structure organization</c:v>
                </c:pt>
                <c:pt idx="35">
                  <c:v>acetyl-CoA catabolic process</c:v>
                </c:pt>
                <c:pt idx="36">
                  <c:v>cell adhesion</c:v>
                </c:pt>
                <c:pt idx="37">
                  <c:v>biological adhesion</c:v>
                </c:pt>
                <c:pt idx="38">
                  <c:v>cellular component morphogenesis</c:v>
                </c:pt>
                <c:pt idx="39">
                  <c:v>purine nucleotide metabolic process</c:v>
                </c:pt>
                <c:pt idx="40">
                  <c:v>aerobic respiration</c:v>
                </c:pt>
                <c:pt idx="41">
                  <c:v>respiratory electron transport chain</c:v>
                </c:pt>
                <c:pt idx="42">
                  <c:v>actin cytoskeleton organization</c:v>
                </c:pt>
                <c:pt idx="43">
                  <c:v>coenzyme catabolic process</c:v>
                </c:pt>
                <c:pt idx="44">
                  <c:v>nucleotide biosynthetic process</c:v>
                </c:pt>
                <c:pt idx="45">
                  <c:v>establishment or maintenance of cell polarity</c:v>
                </c:pt>
                <c:pt idx="46">
                  <c:v>acetyl-CoA metabolic process</c:v>
                </c:pt>
                <c:pt idx="47">
                  <c:v>actin filament-based process</c:v>
                </c:pt>
                <c:pt idx="48">
                  <c:v>cofactor catabolic process</c:v>
                </c:pt>
                <c:pt idx="49">
                  <c:v>phosphorus metabolic process</c:v>
                </c:pt>
                <c:pt idx="50">
                  <c:v>phosphate metabolic process</c:v>
                </c:pt>
                <c:pt idx="51">
                  <c:v>nucleobase, nucleoside and nucleotide biosynthetic process</c:v>
                </c:pt>
                <c:pt idx="52">
                  <c:v>nucleobase, nucleoside, nucleotide and nucleic acid biosynthetic process</c:v>
                </c:pt>
                <c:pt idx="53">
                  <c:v>cofactor metabolic process</c:v>
                </c:pt>
              </c:strCache>
            </c:strRef>
          </c:cat>
          <c:val>
            <c:numRef>
              <c:f>'GO-BP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681344"/>
        <c:axId val="70682880"/>
      </c:barChart>
      <c:catAx>
        <c:axId val="706813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i="0">
                <a:latin typeface="Arial"/>
              </a:defRPr>
            </a:pPr>
            <a:endParaRPr lang="en-US"/>
          </a:p>
        </c:txPr>
        <c:crossAx val="70682880"/>
        <c:crosses val="autoZero"/>
        <c:auto val="1"/>
        <c:lblAlgn val="ctr"/>
        <c:lblOffset val="100"/>
        <c:noMultiLvlLbl val="0"/>
      </c:catAx>
      <c:valAx>
        <c:axId val="70682880"/>
        <c:scaling>
          <c:orientation val="minMax"/>
          <c:max val="1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681344"/>
        <c:crosses val="autoZero"/>
        <c:crossBetween val="between"/>
        <c:majorUnit val="3"/>
        <c:minorUnit val="0.5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685604444073423E-2"/>
          <c:y val="2.0459519716965243E-2"/>
          <c:w val="0.89805603230735143"/>
          <c:h val="0.508511776876686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GO-CC'!$A$4:$A$27</c:f>
              <c:strCache>
                <c:ptCount val="24"/>
                <c:pt idx="0">
                  <c:v>mitochondrial part</c:v>
                </c:pt>
                <c:pt idx="1">
                  <c:v>mitochondrion</c:v>
                </c:pt>
                <c:pt idx="2">
                  <c:v>mitochondrial envelope</c:v>
                </c:pt>
                <c:pt idx="3">
                  <c:v>mitochondrial membrane</c:v>
                </c:pt>
                <c:pt idx="4">
                  <c:v>mitochondrial inner membrane</c:v>
                </c:pt>
                <c:pt idx="5">
                  <c:v>organelle inner membrane</c:v>
                </c:pt>
                <c:pt idx="6">
                  <c:v>organelle envelope</c:v>
                </c:pt>
                <c:pt idx="7">
                  <c:v>envelope</c:v>
                </c:pt>
                <c:pt idx="8">
                  <c:v>organelle membrane</c:v>
                </c:pt>
                <c:pt idx="9">
                  <c:v>respiratory chain</c:v>
                </c:pt>
                <c:pt idx="10">
                  <c:v>proton-transporting ATP synthase complex</c:v>
                </c:pt>
                <c:pt idx="11">
                  <c:v>actin cytoskeleton</c:v>
                </c:pt>
                <c:pt idx="12">
                  <c:v>proton-transporting two-sector ATPase complex</c:v>
                </c:pt>
                <c:pt idx="13">
                  <c:v>mitochondrial membrane part</c:v>
                </c:pt>
                <c:pt idx="14">
                  <c:v>proton-transporting ATP synthase complex, catalytic core F(1)</c:v>
                </c:pt>
                <c:pt idx="15">
                  <c:v>cytosol</c:v>
                </c:pt>
                <c:pt idx="16">
                  <c:v>basal lamina</c:v>
                </c:pt>
                <c:pt idx="17">
                  <c:v>adherens junction</c:v>
                </c:pt>
                <c:pt idx="18">
                  <c:v>proton-transporting two-sector ATPase complex, catalytic domain</c:v>
                </c:pt>
                <c:pt idx="19">
                  <c:v>anchoring junction</c:v>
                </c:pt>
                <c:pt idx="20">
                  <c:v>cortical actin cytoskeleton</c:v>
                </c:pt>
                <c:pt idx="21">
                  <c:v>mitochondrial lumen</c:v>
                </c:pt>
                <c:pt idx="22">
                  <c:v>mitochondrial matrix</c:v>
                </c:pt>
                <c:pt idx="23">
                  <c:v>cell-cell adherens junction</c:v>
                </c:pt>
              </c:strCache>
            </c:strRef>
          </c:cat>
          <c:val>
            <c:numRef>
              <c:f>'GO-C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289856"/>
        <c:axId val="69291392"/>
      </c:barChart>
      <c:catAx>
        <c:axId val="692898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69291392"/>
        <c:crosses val="autoZero"/>
        <c:auto val="1"/>
        <c:lblAlgn val="ctr"/>
        <c:lblOffset val="100"/>
        <c:noMultiLvlLbl val="0"/>
      </c:catAx>
      <c:valAx>
        <c:axId val="69291392"/>
        <c:scaling>
          <c:orientation val="minMax"/>
          <c:max val="16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9289856"/>
        <c:crosses val="autoZero"/>
        <c:crossBetween val="between"/>
        <c:majorUnit val="4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</c:spPr>
          <c:invertIfNegative val="0"/>
          <c:cat>
            <c:strRef>
              <c:f>'GO-MF'!$A$4:$A$21</c:f>
              <c:strCache>
                <c:ptCount val="18"/>
                <c:pt idx="0">
                  <c:v>hydrogen ion transmembrane transporter activity</c:v>
                </c:pt>
                <c:pt idx="1">
                  <c:v>monovalent inorganic cation transmembrane transporter activity</c:v>
                </c:pt>
                <c:pt idx="2">
                  <c:v>inorganic cation transmembrane transporter activity</c:v>
                </c:pt>
                <c:pt idx="3">
                  <c:v>structural molecule activity</c:v>
                </c:pt>
                <c:pt idx="4">
                  <c:v>iron ion binding</c:v>
                </c:pt>
                <c:pt idx="5">
                  <c:v>electron carrier activity</c:v>
                </c:pt>
                <c:pt idx="6">
                  <c:v>oxidoreductase activity, acting on sulfur group of donors, disulfide as acceptor</c:v>
                </c:pt>
                <c:pt idx="7">
                  <c:v>hydrogen ion transporting ATP synthase activity, rotational mechanism</c:v>
                </c:pt>
                <c:pt idx="8">
                  <c:v>cytoskeletal protein binding</c:v>
                </c:pt>
                <c:pt idx="9">
                  <c:v>proton-transporting ATPase activity, rotational mechanism</c:v>
                </c:pt>
                <c:pt idx="10">
                  <c:v>actin binding</c:v>
                </c:pt>
                <c:pt idx="11">
                  <c:v>2 iron, 2 sulfur cluster binding</c:v>
                </c:pt>
                <c:pt idx="12">
                  <c:v>NADH dehydrogenase (quinone) activity</c:v>
                </c:pt>
                <c:pt idx="13">
                  <c:v>NADH dehydrogenase activity</c:v>
                </c:pt>
                <c:pt idx="14">
                  <c:v>NADH dehydrogenase (ubiquinone) activity</c:v>
                </c:pt>
                <c:pt idx="15">
                  <c:v>cation-transporting ATPase activity</c:v>
                </c:pt>
                <c:pt idx="16">
                  <c:v>oxidoreductase activity, acting on NADH or NADPH, quinone as acceptor</c:v>
                </c:pt>
                <c:pt idx="17">
                  <c:v>oxidoreductase activity, acting on sulfur group of donors</c:v>
                </c:pt>
              </c:strCache>
            </c:strRef>
          </c:cat>
          <c:val>
            <c:numRef>
              <c:f>'GO-M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573632"/>
        <c:axId val="71897856"/>
      </c:barChart>
      <c:catAx>
        <c:axId val="695736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1897856"/>
        <c:crosses val="autoZero"/>
        <c:auto val="1"/>
        <c:lblAlgn val="ctr"/>
        <c:lblOffset val="100"/>
        <c:noMultiLvlLbl val="0"/>
      </c:catAx>
      <c:valAx>
        <c:axId val="71897856"/>
        <c:scaling>
          <c:orientation val="minMax"/>
          <c:max val="4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9573632"/>
        <c:crosses val="autoZero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49</xdr:colOff>
      <xdr:row>75</xdr:row>
      <xdr:rowOff>47624</xdr:rowOff>
    </xdr:from>
    <xdr:to>
      <xdr:col>14</xdr:col>
      <xdr:colOff>654843</xdr:colOff>
      <xdr:row>121</xdr:row>
      <xdr:rowOff>8334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7</xdr:row>
      <xdr:rowOff>13608</xdr:rowOff>
    </xdr:from>
    <xdr:to>
      <xdr:col>11</xdr:col>
      <xdr:colOff>40822</xdr:colOff>
      <xdr:row>74</xdr:row>
      <xdr:rowOff>2721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38106</xdr:colOff>
      <xdr:row>37</xdr:row>
      <xdr:rowOff>0</xdr:rowOff>
    </xdr:from>
    <xdr:to>
      <xdr:col>12</xdr:col>
      <xdr:colOff>149678</xdr:colOff>
      <xdr:row>94</xdr:row>
      <xdr:rowOff>12246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zoomScale="70" zoomScaleNormal="70" workbookViewId="0">
      <selection activeCell="A5" sqref="A5"/>
    </sheetView>
  </sheetViews>
  <sheetFormatPr defaultColWidth="11.42578125" defaultRowHeight="12.75" x14ac:dyDescent="0.2"/>
  <cols>
    <col min="1" max="1" width="48.7109375" style="3" customWidth="1"/>
    <col min="2" max="2" width="6.7109375" style="2" customWidth="1"/>
    <col min="3" max="3" width="5.5703125" style="2" customWidth="1"/>
    <col min="4" max="4" width="7.5703125" style="2" customWidth="1"/>
    <col min="5" max="5" width="13.85546875" style="3" customWidth="1"/>
    <col min="6" max="6" width="8.42578125" style="2" customWidth="1"/>
    <col min="7" max="7" width="7.5703125" style="2" customWidth="1"/>
    <col min="8" max="8" width="8.85546875" style="2" customWidth="1"/>
    <col min="9" max="9" width="13.85546875" style="2" customWidth="1"/>
    <col min="10" max="11" width="10.42578125" style="2" customWidth="1"/>
    <col min="12" max="12" width="10.140625" style="2" customWidth="1"/>
  </cols>
  <sheetData>
    <row r="1" spans="1:12" s="14" customFormat="1" x14ac:dyDescent="0.2">
      <c r="A1" s="1" t="s">
        <v>161</v>
      </c>
      <c r="B1" s="13" t="s">
        <v>162</v>
      </c>
      <c r="D1" s="6"/>
      <c r="E1" s="5"/>
      <c r="F1" s="6"/>
      <c r="G1" s="6"/>
      <c r="H1" s="6"/>
      <c r="I1" s="6"/>
      <c r="J1" s="6"/>
      <c r="K1" s="6"/>
      <c r="L1" s="6"/>
    </row>
    <row r="3" spans="1:12" s="4" customFormat="1" x14ac:dyDescent="0.2">
      <c r="A3" s="7" t="s">
        <v>99</v>
      </c>
      <c r="B3" s="7" t="s">
        <v>100</v>
      </c>
      <c r="C3" s="7" t="s">
        <v>101</v>
      </c>
      <c r="D3" s="7" t="s">
        <v>160</v>
      </c>
      <c r="E3" s="7" t="s">
        <v>102</v>
      </c>
      <c r="F3" s="7" t="s">
        <v>103</v>
      </c>
      <c r="G3" s="7" t="s">
        <v>104</v>
      </c>
      <c r="H3" s="7" t="s">
        <v>105</v>
      </c>
      <c r="I3" s="7" t="s">
        <v>106</v>
      </c>
      <c r="J3" s="7" t="s">
        <v>107</v>
      </c>
      <c r="K3" s="7" t="s">
        <v>108</v>
      </c>
      <c r="L3" s="7" t="s">
        <v>109</v>
      </c>
    </row>
    <row r="4" spans="1:12" x14ac:dyDescent="0.2">
      <c r="A4" s="9" t="s">
        <v>69</v>
      </c>
      <c r="B4" s="8">
        <v>12</v>
      </c>
      <c r="C4" s="8">
        <v>27.906976744186</v>
      </c>
      <c r="D4" s="10">
        <v>5.8505716726209605E-11</v>
      </c>
      <c r="E4" s="9" t="s">
        <v>116</v>
      </c>
      <c r="F4" s="8">
        <v>38</v>
      </c>
      <c r="G4" s="8">
        <v>261</v>
      </c>
      <c r="H4" s="8">
        <v>13588</v>
      </c>
      <c r="I4" s="8">
        <v>16.440411373260702</v>
      </c>
      <c r="J4" s="10">
        <v>2.4455405589485201E-8</v>
      </c>
      <c r="K4" s="10">
        <v>2.4455405589485201E-8</v>
      </c>
      <c r="L4" s="10">
        <v>8.2126760947431797E-8</v>
      </c>
    </row>
    <row r="5" spans="1:12" x14ac:dyDescent="0.2">
      <c r="A5" s="9" t="s">
        <v>70</v>
      </c>
      <c r="B5" s="8">
        <v>7</v>
      </c>
      <c r="C5" s="8">
        <v>16.279069767441801</v>
      </c>
      <c r="D5" s="10">
        <v>5.1741401940451397E-7</v>
      </c>
      <c r="E5" s="9" t="s">
        <v>133</v>
      </c>
      <c r="F5" s="8">
        <v>38</v>
      </c>
      <c r="G5" s="8">
        <v>112</v>
      </c>
      <c r="H5" s="8">
        <v>13588</v>
      </c>
      <c r="I5" s="8">
        <v>22.348684210526301</v>
      </c>
      <c r="J5" s="10">
        <v>2.1625572942329799E-4</v>
      </c>
      <c r="K5" s="10">
        <v>1.0813371116136199E-4</v>
      </c>
      <c r="L5" s="10">
        <v>7.2631130283440295E-4</v>
      </c>
    </row>
    <row r="6" spans="1:12" x14ac:dyDescent="0.2">
      <c r="A6" s="9" t="s">
        <v>71</v>
      </c>
      <c r="B6" s="8">
        <v>11</v>
      </c>
      <c r="C6" s="8">
        <v>25.581395348837201</v>
      </c>
      <c r="D6" s="10">
        <v>8.4560020748410602E-6</v>
      </c>
      <c r="E6" s="9" t="s">
        <v>121</v>
      </c>
      <c r="F6" s="8">
        <v>38</v>
      </c>
      <c r="G6" s="8">
        <v>672</v>
      </c>
      <c r="H6" s="8">
        <v>13588</v>
      </c>
      <c r="I6" s="8">
        <v>5.8532268170426001</v>
      </c>
      <c r="J6" s="8">
        <v>3.5283843824811499E-3</v>
      </c>
      <c r="K6" s="8">
        <v>1.17751412277977E-3</v>
      </c>
      <c r="L6" s="8">
        <v>1.18693576831474E-2</v>
      </c>
    </row>
    <row r="7" spans="1:12" x14ac:dyDescent="0.2">
      <c r="A7" s="9" t="s">
        <v>72</v>
      </c>
      <c r="B7" s="8">
        <v>5</v>
      </c>
      <c r="C7" s="8">
        <v>11.6279069767441</v>
      </c>
      <c r="D7" s="10">
        <v>1.54426056586899E-5</v>
      </c>
      <c r="E7" s="9" t="s">
        <v>120</v>
      </c>
      <c r="F7" s="8">
        <v>38</v>
      </c>
      <c r="G7" s="8">
        <v>56</v>
      </c>
      <c r="H7" s="8">
        <v>13588</v>
      </c>
      <c r="I7" s="8">
        <v>31.926691729323299</v>
      </c>
      <c r="J7" s="8">
        <v>6.4342698692800796E-3</v>
      </c>
      <c r="K7" s="8">
        <v>1.61246333354714E-3</v>
      </c>
      <c r="L7" s="8">
        <v>2.1675191301650999E-2</v>
      </c>
    </row>
    <row r="8" spans="1:12" x14ac:dyDescent="0.2">
      <c r="A8" s="9" t="s">
        <v>73</v>
      </c>
      <c r="B8" s="8">
        <v>5</v>
      </c>
      <c r="C8" s="8">
        <v>11.6279069767441</v>
      </c>
      <c r="D8" s="10">
        <v>1.3997965248923301E-4</v>
      </c>
      <c r="E8" s="9" t="s">
        <v>142</v>
      </c>
      <c r="F8" s="8">
        <v>38</v>
      </c>
      <c r="G8" s="8">
        <v>98</v>
      </c>
      <c r="H8" s="8">
        <v>13588</v>
      </c>
      <c r="I8" s="8">
        <v>18.243823845327601</v>
      </c>
      <c r="J8" s="8">
        <v>5.6836463947667198E-2</v>
      </c>
      <c r="K8" s="8">
        <v>1.1634902949353E-2</v>
      </c>
      <c r="L8" s="8">
        <v>0.19631556836700001</v>
      </c>
    </row>
    <row r="9" spans="1:12" x14ac:dyDescent="0.2">
      <c r="A9" s="9" t="s">
        <v>74</v>
      </c>
      <c r="B9" s="8">
        <v>4</v>
      </c>
      <c r="C9" s="8">
        <v>9.3023255813953494</v>
      </c>
      <c r="D9" s="10">
        <v>5.4399701679397404E-4</v>
      </c>
      <c r="E9" s="9" t="s">
        <v>143</v>
      </c>
      <c r="F9" s="8">
        <v>38</v>
      </c>
      <c r="G9" s="8">
        <v>59</v>
      </c>
      <c r="H9" s="8">
        <v>13588</v>
      </c>
      <c r="I9" s="8">
        <v>24.2426404995539</v>
      </c>
      <c r="J9" s="8">
        <v>0.20343984268190399</v>
      </c>
      <c r="K9" s="8">
        <v>3.7199227668191899E-2</v>
      </c>
      <c r="L9" s="8">
        <v>0.76092727710754804</v>
      </c>
    </row>
    <row r="10" spans="1:12" x14ac:dyDescent="0.2">
      <c r="A10" s="9" t="s">
        <v>75</v>
      </c>
      <c r="B10" s="8">
        <v>3</v>
      </c>
      <c r="C10" s="8">
        <v>6.9767441860465098</v>
      </c>
      <c r="D10" s="8">
        <v>1.4664964083587701E-3</v>
      </c>
      <c r="E10" s="9" t="s">
        <v>127</v>
      </c>
      <c r="F10" s="8">
        <v>38</v>
      </c>
      <c r="G10" s="8">
        <v>21</v>
      </c>
      <c r="H10" s="8">
        <v>13588</v>
      </c>
      <c r="I10" s="8">
        <v>51.082706766917198</v>
      </c>
      <c r="J10" s="8">
        <v>0.45851797962622098</v>
      </c>
      <c r="K10" s="8">
        <v>8.3904864051189895E-2</v>
      </c>
      <c r="L10" s="8">
        <v>2.0390129110193298</v>
      </c>
    </row>
    <row r="11" spans="1:12" x14ac:dyDescent="0.2">
      <c r="A11" s="9" t="s">
        <v>76</v>
      </c>
      <c r="B11" s="8">
        <v>3</v>
      </c>
      <c r="C11" s="8">
        <v>6.9767441860465098</v>
      </c>
      <c r="D11" s="8">
        <v>3.39909628980611E-3</v>
      </c>
      <c r="E11" s="9" t="s">
        <v>127</v>
      </c>
      <c r="F11" s="8">
        <v>38</v>
      </c>
      <c r="G11" s="8">
        <v>32</v>
      </c>
      <c r="H11" s="8">
        <v>13588</v>
      </c>
      <c r="I11" s="8">
        <v>33.523026315789402</v>
      </c>
      <c r="J11" s="8">
        <v>0.75906846932412797</v>
      </c>
      <c r="K11" s="8">
        <v>0.16297832382518301</v>
      </c>
      <c r="L11" s="8">
        <v>4.6671454004541504</v>
      </c>
    </row>
    <row r="12" spans="1:12" x14ac:dyDescent="0.2">
      <c r="A12" s="9" t="s">
        <v>77</v>
      </c>
      <c r="B12" s="8">
        <v>3</v>
      </c>
      <c r="C12" s="8">
        <v>6.9767441860465098</v>
      </c>
      <c r="D12" s="8">
        <v>4.5252518483216899E-3</v>
      </c>
      <c r="E12" s="9" t="s">
        <v>125</v>
      </c>
      <c r="F12" s="8">
        <v>38</v>
      </c>
      <c r="G12" s="8">
        <v>37</v>
      </c>
      <c r="H12" s="8">
        <v>13588</v>
      </c>
      <c r="I12" s="8">
        <v>28.992887624466501</v>
      </c>
      <c r="J12" s="8">
        <v>0.84980909743157296</v>
      </c>
      <c r="K12" s="8">
        <v>0.18994229250323899</v>
      </c>
      <c r="L12" s="8">
        <v>6.1682448029449999</v>
      </c>
    </row>
    <row r="13" spans="1:12" x14ac:dyDescent="0.2">
      <c r="A13" s="9" t="s">
        <v>78</v>
      </c>
      <c r="B13" s="8">
        <v>3</v>
      </c>
      <c r="C13" s="8">
        <v>6.9767441860465098</v>
      </c>
      <c r="D13" s="8">
        <v>4.5252518483216899E-3</v>
      </c>
      <c r="E13" s="9" t="s">
        <v>125</v>
      </c>
      <c r="F13" s="8">
        <v>38</v>
      </c>
      <c r="G13" s="8">
        <v>37</v>
      </c>
      <c r="H13" s="8">
        <v>13588</v>
      </c>
      <c r="I13" s="8">
        <v>28.992887624466501</v>
      </c>
      <c r="J13" s="8">
        <v>0.84980909743157296</v>
      </c>
      <c r="K13" s="8">
        <v>0.18994229250323899</v>
      </c>
      <c r="L13" s="8">
        <v>6.1682448029449999</v>
      </c>
    </row>
    <row r="14" spans="1:12" x14ac:dyDescent="0.2">
      <c r="A14" s="9" t="s">
        <v>79</v>
      </c>
      <c r="B14" s="8">
        <v>3</v>
      </c>
      <c r="C14" s="8">
        <v>6.9767441860465098</v>
      </c>
      <c r="D14" s="8">
        <v>5.8004471809309502E-3</v>
      </c>
      <c r="E14" s="9" t="s">
        <v>125</v>
      </c>
      <c r="F14" s="8">
        <v>38</v>
      </c>
      <c r="G14" s="8">
        <v>42</v>
      </c>
      <c r="H14" s="8">
        <v>13588</v>
      </c>
      <c r="I14" s="8">
        <v>25.541353383458599</v>
      </c>
      <c r="J14" s="8">
        <v>0.91210796357830204</v>
      </c>
      <c r="K14" s="8">
        <v>0.21585757269905401</v>
      </c>
      <c r="L14" s="8">
        <v>7.8414891167683702</v>
      </c>
    </row>
    <row r="15" spans="1:12" x14ac:dyDescent="0.2">
      <c r="A15" s="9" t="s">
        <v>80</v>
      </c>
      <c r="B15" s="8">
        <v>3</v>
      </c>
      <c r="C15" s="8">
        <v>6.9767441860465098</v>
      </c>
      <c r="D15" s="8">
        <v>8.7819445625074502E-3</v>
      </c>
      <c r="E15" s="9" t="s">
        <v>125</v>
      </c>
      <c r="F15" s="8">
        <v>38</v>
      </c>
      <c r="G15" s="8">
        <v>52</v>
      </c>
      <c r="H15" s="8">
        <v>13588</v>
      </c>
      <c r="I15" s="8">
        <v>20.6295546558704</v>
      </c>
      <c r="J15" s="8">
        <v>0.97495463339942301</v>
      </c>
      <c r="K15" s="8">
        <v>0.284796282787316</v>
      </c>
      <c r="L15" s="8">
        <v>11.646112564264</v>
      </c>
    </row>
    <row r="16" spans="1:12" x14ac:dyDescent="0.2">
      <c r="A16" s="9" t="s">
        <v>81</v>
      </c>
      <c r="B16" s="8">
        <v>3</v>
      </c>
      <c r="C16" s="8">
        <v>6.9767441860465098</v>
      </c>
      <c r="D16" s="8">
        <v>9.1107881748287208E-3</v>
      </c>
      <c r="E16" s="9" t="s">
        <v>125</v>
      </c>
      <c r="F16" s="8">
        <v>38</v>
      </c>
      <c r="G16" s="8">
        <v>53</v>
      </c>
      <c r="H16" s="8">
        <v>13588</v>
      </c>
      <c r="I16" s="8">
        <v>20.240317775571</v>
      </c>
      <c r="J16" s="8">
        <v>0.97819822529889899</v>
      </c>
      <c r="K16" s="8">
        <v>0.27298899112587399</v>
      </c>
      <c r="L16" s="8">
        <v>12.056688001737101</v>
      </c>
    </row>
    <row r="17" spans="1:12" x14ac:dyDescent="0.2">
      <c r="A17" s="9" t="s">
        <v>82</v>
      </c>
      <c r="B17" s="8">
        <v>3</v>
      </c>
      <c r="C17" s="8">
        <v>6.9767441860465098</v>
      </c>
      <c r="D17" s="8">
        <v>2.0900532081590002E-2</v>
      </c>
      <c r="E17" s="9" t="s">
        <v>125</v>
      </c>
      <c r="F17" s="8">
        <v>38</v>
      </c>
      <c r="G17" s="8">
        <v>82</v>
      </c>
      <c r="H17" s="8">
        <v>13588</v>
      </c>
      <c r="I17" s="8">
        <v>13.0821566110397</v>
      </c>
      <c r="J17" s="8">
        <v>0.99985357727539903</v>
      </c>
      <c r="K17" s="8">
        <v>0.49295464743484002</v>
      </c>
      <c r="L17" s="8">
        <v>25.658297192177699</v>
      </c>
    </row>
    <row r="18" spans="1:12" x14ac:dyDescent="0.2">
      <c r="A18" s="9" t="s">
        <v>83</v>
      </c>
      <c r="B18" s="8">
        <v>3</v>
      </c>
      <c r="C18" s="8">
        <v>6.9767441860465098</v>
      </c>
      <c r="D18" s="8">
        <v>2.4865727352306601E-2</v>
      </c>
      <c r="E18" s="9" t="s">
        <v>125</v>
      </c>
      <c r="F18" s="8">
        <v>38</v>
      </c>
      <c r="G18" s="8">
        <v>90</v>
      </c>
      <c r="H18" s="8">
        <v>13588</v>
      </c>
      <c r="I18" s="8">
        <v>11.919298245614</v>
      </c>
      <c r="J18" s="8">
        <v>0.99997315101678397</v>
      </c>
      <c r="K18" s="8">
        <v>0.52848572444999198</v>
      </c>
      <c r="L18" s="8">
        <v>29.774779613517801</v>
      </c>
    </row>
    <row r="19" spans="1:12" x14ac:dyDescent="0.2">
      <c r="A19" s="9" t="s">
        <v>84</v>
      </c>
      <c r="B19" s="8">
        <v>3</v>
      </c>
      <c r="C19" s="8">
        <v>6.9767441860465098</v>
      </c>
      <c r="D19" s="8">
        <v>2.6426086128544E-2</v>
      </c>
      <c r="E19" s="9" t="s">
        <v>125</v>
      </c>
      <c r="F19" s="8">
        <v>38</v>
      </c>
      <c r="G19" s="8">
        <v>93</v>
      </c>
      <c r="H19" s="8">
        <v>13588</v>
      </c>
      <c r="I19" s="8">
        <v>11.53480475382</v>
      </c>
      <c r="J19" s="8">
        <v>0.99998625286361198</v>
      </c>
      <c r="K19" s="8">
        <v>0.52588814362591396</v>
      </c>
      <c r="L19" s="8">
        <v>31.3358217853689</v>
      </c>
    </row>
    <row r="20" spans="1:12" x14ac:dyDescent="0.2">
      <c r="A20" s="9" t="s">
        <v>85</v>
      </c>
      <c r="B20" s="8">
        <v>3</v>
      </c>
      <c r="C20" s="8">
        <v>6.9767441860465098</v>
      </c>
      <c r="D20" s="8">
        <v>2.6426086128544E-2</v>
      </c>
      <c r="E20" s="9" t="s">
        <v>125</v>
      </c>
      <c r="F20" s="8">
        <v>38</v>
      </c>
      <c r="G20" s="8">
        <v>93</v>
      </c>
      <c r="H20" s="8">
        <v>13588</v>
      </c>
      <c r="I20" s="8">
        <v>11.53480475382</v>
      </c>
      <c r="J20" s="8">
        <v>0.99998625286361198</v>
      </c>
      <c r="K20" s="8">
        <v>0.52588814362591396</v>
      </c>
      <c r="L20" s="8">
        <v>31.3358217853689</v>
      </c>
    </row>
    <row r="21" spans="1:12" x14ac:dyDescent="0.2">
      <c r="A21" s="9" t="s">
        <v>86</v>
      </c>
      <c r="B21" s="8">
        <v>3</v>
      </c>
      <c r="C21" s="8">
        <v>6.9767441860465098</v>
      </c>
      <c r="D21" s="8">
        <v>2.6954892292132399E-2</v>
      </c>
      <c r="E21" s="9" t="s">
        <v>125</v>
      </c>
      <c r="F21" s="8">
        <v>38</v>
      </c>
      <c r="G21" s="8">
        <v>94</v>
      </c>
      <c r="H21" s="8">
        <v>13588</v>
      </c>
      <c r="I21" s="8">
        <v>11.412094064949599</v>
      </c>
      <c r="J21" s="8">
        <v>0.99998904574371805</v>
      </c>
      <c r="K21" s="8">
        <v>0.51025057916634198</v>
      </c>
      <c r="L21" s="8">
        <v>31.857504935093399</v>
      </c>
    </row>
    <row r="22" spans="1:12" x14ac:dyDescent="0.2">
      <c r="A22" s="9" t="s">
        <v>87</v>
      </c>
      <c r="B22" s="8">
        <v>3</v>
      </c>
      <c r="C22" s="8">
        <v>6.9767441860465098</v>
      </c>
      <c r="D22" s="8">
        <v>2.74879982071593E-2</v>
      </c>
      <c r="E22" s="9" t="s">
        <v>125</v>
      </c>
      <c r="F22" s="8">
        <v>38</v>
      </c>
      <c r="G22" s="8">
        <v>95</v>
      </c>
      <c r="H22" s="8">
        <v>13588</v>
      </c>
      <c r="I22" s="8">
        <v>11.291966759002699</v>
      </c>
      <c r="J22" s="8">
        <v>0.99999128841212803</v>
      </c>
      <c r="K22" s="8">
        <v>0.49608339898459303</v>
      </c>
      <c r="L22" s="8">
        <v>32.379701760707498</v>
      </c>
    </row>
    <row r="23" spans="1:12" x14ac:dyDescent="0.2">
      <c r="A23" s="9" t="s">
        <v>88</v>
      </c>
      <c r="B23" s="8">
        <v>3</v>
      </c>
      <c r="C23" s="8">
        <v>6.9767441860465098</v>
      </c>
      <c r="D23" s="8">
        <v>3.0775481542806699E-2</v>
      </c>
      <c r="E23" s="9" t="s">
        <v>125</v>
      </c>
      <c r="F23" s="8">
        <v>38</v>
      </c>
      <c r="G23" s="8">
        <v>101</v>
      </c>
      <c r="H23" s="8">
        <v>13588</v>
      </c>
      <c r="I23" s="8">
        <v>10.621156852527299</v>
      </c>
      <c r="J23" s="8">
        <v>0.99999788458376504</v>
      </c>
      <c r="K23" s="8">
        <v>0.51611271216143695</v>
      </c>
      <c r="L23" s="8">
        <v>35.5186646618738</v>
      </c>
    </row>
    <row r="24" spans="1:12" x14ac:dyDescent="0.2">
      <c r="A24" s="9" t="s">
        <v>89</v>
      </c>
      <c r="B24" s="8">
        <v>3</v>
      </c>
      <c r="C24" s="8">
        <v>6.9767441860465098</v>
      </c>
      <c r="D24" s="8">
        <v>3.1337964395584297E-2</v>
      </c>
      <c r="E24" s="9" t="s">
        <v>125</v>
      </c>
      <c r="F24" s="8">
        <v>38</v>
      </c>
      <c r="G24" s="8">
        <v>102</v>
      </c>
      <c r="H24" s="8">
        <v>13588</v>
      </c>
      <c r="I24" s="8">
        <v>10.517027863777001</v>
      </c>
      <c r="J24" s="8">
        <v>0.99999834036496205</v>
      </c>
      <c r="K24" s="8">
        <v>0.50364758809195498</v>
      </c>
      <c r="L24" s="8">
        <v>36.041979131173399</v>
      </c>
    </row>
    <row r="25" spans="1:12" x14ac:dyDescent="0.2">
      <c r="A25" s="9" t="s">
        <v>90</v>
      </c>
      <c r="B25" s="8">
        <v>3</v>
      </c>
      <c r="C25" s="8">
        <v>6.9767441860465098</v>
      </c>
      <c r="D25" s="8">
        <v>3.3628593583411498E-2</v>
      </c>
      <c r="E25" s="9" t="s">
        <v>125</v>
      </c>
      <c r="F25" s="8">
        <v>38</v>
      </c>
      <c r="G25" s="8">
        <v>106</v>
      </c>
      <c r="H25" s="8">
        <v>13588</v>
      </c>
      <c r="I25" s="8">
        <v>10.1201588877855</v>
      </c>
      <c r="J25" s="8">
        <v>0.99999938309001002</v>
      </c>
      <c r="K25" s="8">
        <v>0.51077224210927996</v>
      </c>
      <c r="L25" s="8">
        <v>38.132627150163998</v>
      </c>
    </row>
    <row r="26" spans="1:12" x14ac:dyDescent="0.2">
      <c r="A26" s="9" t="s">
        <v>91</v>
      </c>
      <c r="B26" s="8">
        <v>3</v>
      </c>
      <c r="C26" s="8">
        <v>6.9767441860465098</v>
      </c>
      <c r="D26" s="8">
        <v>3.4211300306511601E-2</v>
      </c>
      <c r="E26" s="9" t="s">
        <v>125</v>
      </c>
      <c r="F26" s="8">
        <v>38</v>
      </c>
      <c r="G26" s="8">
        <v>107</v>
      </c>
      <c r="H26" s="8">
        <v>13588</v>
      </c>
      <c r="I26" s="8">
        <v>10.025577963600499</v>
      </c>
      <c r="J26" s="8">
        <v>0.99999952056913699</v>
      </c>
      <c r="K26" s="8">
        <v>0.49987082491075102</v>
      </c>
      <c r="L26" s="8">
        <v>38.654238960686797</v>
      </c>
    </row>
    <row r="27" spans="1:12" x14ac:dyDescent="0.2">
      <c r="A27" s="9" t="s">
        <v>92</v>
      </c>
      <c r="B27" s="8">
        <v>3</v>
      </c>
      <c r="C27" s="8">
        <v>6.9767441860465098</v>
      </c>
      <c r="D27" s="8">
        <v>3.6581582227805699E-2</v>
      </c>
      <c r="E27" s="9" t="s">
        <v>125</v>
      </c>
      <c r="F27" s="8">
        <v>38</v>
      </c>
      <c r="G27" s="8">
        <v>111</v>
      </c>
      <c r="H27" s="8">
        <v>13588</v>
      </c>
      <c r="I27" s="8">
        <v>9.6642958748221908</v>
      </c>
      <c r="J27" s="8">
        <v>0.99999982834881496</v>
      </c>
      <c r="K27" s="8">
        <v>0.50741186617193801</v>
      </c>
      <c r="L27" s="8">
        <v>40.734191166436297</v>
      </c>
    </row>
    <row r="28" spans="1:12" x14ac:dyDescent="0.2">
      <c r="A28" s="9" t="s">
        <v>93</v>
      </c>
      <c r="B28" s="8">
        <v>2</v>
      </c>
      <c r="C28" s="8">
        <v>4.6511627906976702</v>
      </c>
      <c r="D28" s="8">
        <v>3.7472043416768998E-2</v>
      </c>
      <c r="E28" s="9" t="s">
        <v>144</v>
      </c>
      <c r="F28" s="8">
        <v>38</v>
      </c>
      <c r="G28" s="8">
        <v>14</v>
      </c>
      <c r="H28" s="8">
        <v>13588</v>
      </c>
      <c r="I28" s="8">
        <v>51.082706766917198</v>
      </c>
      <c r="J28" s="8">
        <v>0.99999988337777701</v>
      </c>
      <c r="K28" s="8">
        <v>0.50047674729716496</v>
      </c>
      <c r="L28" s="8">
        <v>41.498511689932798</v>
      </c>
    </row>
    <row r="29" spans="1:12" x14ac:dyDescent="0.2">
      <c r="A29" s="9" t="s">
        <v>94</v>
      </c>
      <c r="B29" s="8">
        <v>3</v>
      </c>
      <c r="C29" s="8">
        <v>6.9767441860465098</v>
      </c>
      <c r="D29" s="8">
        <v>3.9013819274232198E-2</v>
      </c>
      <c r="E29" s="9" t="s">
        <v>125</v>
      </c>
      <c r="F29" s="8">
        <v>38</v>
      </c>
      <c r="G29" s="8">
        <v>115</v>
      </c>
      <c r="H29" s="8">
        <v>13588</v>
      </c>
      <c r="I29" s="8">
        <v>9.3281464530892393</v>
      </c>
      <c r="J29" s="8">
        <v>0.99999994032869499</v>
      </c>
      <c r="K29" s="8">
        <v>0.49997671311854702</v>
      </c>
      <c r="L29" s="8">
        <v>42.800273775813103</v>
      </c>
    </row>
    <row r="30" spans="1:12" x14ac:dyDescent="0.2">
      <c r="A30" s="9" t="s">
        <v>95</v>
      </c>
      <c r="B30" s="8">
        <v>3</v>
      </c>
      <c r="C30" s="8">
        <v>6.9767441860465098</v>
      </c>
      <c r="D30" s="8">
        <v>4.15064677583818E-2</v>
      </c>
      <c r="E30" s="9" t="s">
        <v>125</v>
      </c>
      <c r="F30" s="8">
        <v>38</v>
      </c>
      <c r="G30" s="8">
        <v>119</v>
      </c>
      <c r="H30" s="8">
        <v>13588</v>
      </c>
      <c r="I30" s="8">
        <v>9.0145953118089306</v>
      </c>
      <c r="J30" s="8">
        <v>0.99999997984976896</v>
      </c>
      <c r="K30" s="8">
        <v>0.50776646145870796</v>
      </c>
      <c r="L30" s="8">
        <v>44.848109229386999</v>
      </c>
    </row>
    <row r="31" spans="1:12" x14ac:dyDescent="0.2">
      <c r="A31" s="9" t="s">
        <v>96</v>
      </c>
      <c r="B31" s="8">
        <v>6</v>
      </c>
      <c r="C31" s="8">
        <v>13.953488372093</v>
      </c>
      <c r="D31" s="8">
        <v>4.3691077202540597E-2</v>
      </c>
      <c r="E31" s="9" t="s">
        <v>126</v>
      </c>
      <c r="F31" s="8">
        <v>38</v>
      </c>
      <c r="G31" s="8">
        <v>718</v>
      </c>
      <c r="H31" s="8">
        <v>13588</v>
      </c>
      <c r="I31" s="8">
        <v>2.9881249083712</v>
      </c>
      <c r="J31" s="8">
        <v>0.99999999223661795</v>
      </c>
      <c r="K31" s="8">
        <v>0.51238295102601805</v>
      </c>
      <c r="L31" s="8">
        <v>46.586669253863299</v>
      </c>
    </row>
    <row r="32" spans="1:12" x14ac:dyDescent="0.2">
      <c r="A32" s="9" t="s">
        <v>97</v>
      </c>
      <c r="B32" s="8">
        <v>3</v>
      </c>
      <c r="C32" s="8">
        <v>6.9767441860465098</v>
      </c>
      <c r="D32" s="8">
        <v>4.5355395582520497E-2</v>
      </c>
      <c r="E32" s="9" t="s">
        <v>125</v>
      </c>
      <c r="F32" s="8">
        <v>38</v>
      </c>
      <c r="G32" s="8">
        <v>125</v>
      </c>
      <c r="H32" s="8">
        <v>13588</v>
      </c>
      <c r="I32" s="8">
        <v>8.5818947368421004</v>
      </c>
      <c r="J32" s="8">
        <v>0.99999999625165104</v>
      </c>
      <c r="K32" s="8">
        <v>0.51256131097620905</v>
      </c>
      <c r="L32" s="8">
        <v>47.876858464373697</v>
      </c>
    </row>
    <row r="33" spans="1:12" x14ac:dyDescent="0.2">
      <c r="A33" s="9" t="s">
        <v>98</v>
      </c>
      <c r="B33" s="8">
        <v>2</v>
      </c>
      <c r="C33" s="8">
        <v>4.6511627906976702</v>
      </c>
      <c r="D33" s="8">
        <v>4.79249946054617E-2</v>
      </c>
      <c r="E33" s="9" t="s">
        <v>145</v>
      </c>
      <c r="F33" s="8">
        <v>38</v>
      </c>
      <c r="G33" s="8">
        <v>18</v>
      </c>
      <c r="H33" s="8">
        <v>13588</v>
      </c>
      <c r="I33" s="8">
        <v>39.730994152046698</v>
      </c>
      <c r="J33" s="8">
        <v>0.99999999878508306</v>
      </c>
      <c r="K33" s="8">
        <v>0.51961333164263501</v>
      </c>
      <c r="L33" s="8">
        <v>49.812101705552998</v>
      </c>
    </row>
    <row r="34" spans="1:12" x14ac:dyDescent="0.2">
      <c r="A34" s="9" t="s">
        <v>23</v>
      </c>
      <c r="B34" s="8">
        <v>4</v>
      </c>
      <c r="C34" s="8">
        <v>9.3023255813953494</v>
      </c>
      <c r="D34" s="8">
        <v>5.1271266220985899E-2</v>
      </c>
      <c r="E34" s="9" t="s">
        <v>139</v>
      </c>
      <c r="F34" s="8">
        <v>38</v>
      </c>
      <c r="G34" s="8">
        <v>309</v>
      </c>
      <c r="H34" s="8">
        <v>13588</v>
      </c>
      <c r="I34" s="8">
        <v>4.6288536876170996</v>
      </c>
      <c r="J34" s="8">
        <v>0.99999999972114395</v>
      </c>
      <c r="K34" s="8">
        <v>0.53169338018264001</v>
      </c>
      <c r="L34" s="8">
        <v>52.232301922149801</v>
      </c>
    </row>
    <row r="35" spans="1:12" x14ac:dyDescent="0.2">
      <c r="A35" s="9" t="s">
        <v>24</v>
      </c>
      <c r="B35" s="8">
        <v>3</v>
      </c>
      <c r="C35" s="8">
        <v>6.9767441860465098</v>
      </c>
      <c r="D35" s="8">
        <v>5.3430812749715499E-2</v>
      </c>
      <c r="E35" s="9" t="s">
        <v>125</v>
      </c>
      <c r="F35" s="8">
        <v>38</v>
      </c>
      <c r="G35" s="8">
        <v>137</v>
      </c>
      <c r="H35" s="8">
        <v>13588</v>
      </c>
      <c r="I35" s="8">
        <v>7.8301959277756401</v>
      </c>
      <c r="J35" s="8">
        <v>0.99999999989243005</v>
      </c>
      <c r="K35" s="8">
        <v>0.53471084810747405</v>
      </c>
      <c r="L35" s="8">
        <v>53.736163400809303</v>
      </c>
    </row>
    <row r="36" spans="1:12" x14ac:dyDescent="0.2">
      <c r="A36" s="9" t="s">
        <v>25</v>
      </c>
      <c r="B36" s="8">
        <v>3</v>
      </c>
      <c r="C36" s="8">
        <v>6.9767441860465098</v>
      </c>
      <c r="D36" s="8">
        <v>5.7647611279505302E-2</v>
      </c>
      <c r="E36" s="9" t="s">
        <v>146</v>
      </c>
      <c r="F36" s="8">
        <v>38</v>
      </c>
      <c r="G36" s="8">
        <v>143</v>
      </c>
      <c r="H36" s="8">
        <v>13588</v>
      </c>
      <c r="I36" s="8">
        <v>7.5016562384983398</v>
      </c>
      <c r="J36" s="8">
        <v>0.99999999998335898</v>
      </c>
      <c r="K36" s="8">
        <v>0.55094871163508796</v>
      </c>
      <c r="L36" s="8">
        <v>56.546698458074701</v>
      </c>
    </row>
    <row r="37" spans="1:12" x14ac:dyDescent="0.2">
      <c r="A37" s="9" t="s">
        <v>26</v>
      </c>
      <c r="B37" s="8">
        <v>2</v>
      </c>
      <c r="C37" s="8">
        <v>4.6511627906976702</v>
      </c>
      <c r="D37" s="8">
        <v>6.0835951133804897E-2</v>
      </c>
      <c r="E37" s="9" t="s">
        <v>148</v>
      </c>
      <c r="F37" s="8">
        <v>38</v>
      </c>
      <c r="G37" s="8">
        <v>23</v>
      </c>
      <c r="H37" s="8">
        <v>13588</v>
      </c>
      <c r="I37" s="8">
        <v>31.093821510297399</v>
      </c>
      <c r="J37" s="8">
        <v>0.99999999999596401</v>
      </c>
      <c r="K37" s="8">
        <v>0.55951074986748595</v>
      </c>
      <c r="L37" s="8">
        <v>58.565558297772803</v>
      </c>
    </row>
    <row r="38" spans="1:12" x14ac:dyDescent="0.2">
      <c r="A38" s="9" t="s">
        <v>27</v>
      </c>
      <c r="B38" s="8">
        <v>3</v>
      </c>
      <c r="C38" s="8">
        <v>6.9767441860465098</v>
      </c>
      <c r="D38" s="8">
        <v>6.1977536883321901E-2</v>
      </c>
      <c r="E38" s="9" t="s">
        <v>149</v>
      </c>
      <c r="F38" s="8">
        <v>38</v>
      </c>
      <c r="G38" s="8">
        <v>149</v>
      </c>
      <c r="H38" s="8">
        <v>13588</v>
      </c>
      <c r="I38" s="8">
        <v>7.1995761215118304</v>
      </c>
      <c r="J38" s="8">
        <v>0.99999999999757205</v>
      </c>
      <c r="K38" s="8">
        <v>0.55533355667522999</v>
      </c>
      <c r="L38" s="8">
        <v>59.2669757812995</v>
      </c>
    </row>
    <row r="39" spans="1:12" x14ac:dyDescent="0.2">
      <c r="A39" s="9" t="s">
        <v>28</v>
      </c>
      <c r="B39" s="8">
        <v>2</v>
      </c>
      <c r="C39" s="8">
        <v>4.6511627906976702</v>
      </c>
      <c r="D39" s="8">
        <v>6.3397622332023798E-2</v>
      </c>
      <c r="E39" s="9" t="s">
        <v>148</v>
      </c>
      <c r="F39" s="8">
        <v>38</v>
      </c>
      <c r="G39" s="8">
        <v>24</v>
      </c>
      <c r="H39" s="8">
        <v>13588</v>
      </c>
      <c r="I39" s="8">
        <v>29.798245614035</v>
      </c>
      <c r="J39" s="8">
        <v>0.99999999999871103</v>
      </c>
      <c r="K39" s="8">
        <v>0.55301086150120504</v>
      </c>
      <c r="L39" s="8">
        <v>60.124118079673202</v>
      </c>
    </row>
    <row r="40" spans="1:12" x14ac:dyDescent="0.2">
      <c r="A40" s="9" t="s">
        <v>136</v>
      </c>
      <c r="B40" s="8">
        <v>5</v>
      </c>
      <c r="C40" s="8">
        <v>11.6279069767441</v>
      </c>
      <c r="D40" s="8">
        <v>6.4860757751114398E-2</v>
      </c>
      <c r="E40" s="9" t="s">
        <v>134</v>
      </c>
      <c r="F40" s="8">
        <v>38</v>
      </c>
      <c r="G40" s="8">
        <v>561</v>
      </c>
      <c r="H40" s="8">
        <v>13588</v>
      </c>
      <c r="I40" s="8">
        <v>3.18697814053851</v>
      </c>
      <c r="J40" s="8">
        <v>0.99999999999932898</v>
      </c>
      <c r="K40" s="8">
        <v>0.55106899749525595</v>
      </c>
      <c r="L40" s="8">
        <v>60.989700237535097</v>
      </c>
    </row>
    <row r="41" spans="1:12" x14ac:dyDescent="0.2">
      <c r="A41" s="9" t="s">
        <v>29</v>
      </c>
      <c r="B41" s="8">
        <v>5</v>
      </c>
      <c r="C41" s="8">
        <v>11.6279069767441</v>
      </c>
      <c r="D41" s="8">
        <v>6.5201291523367705E-2</v>
      </c>
      <c r="E41" s="9" t="s">
        <v>134</v>
      </c>
      <c r="F41" s="8">
        <v>38</v>
      </c>
      <c r="G41" s="8">
        <v>562</v>
      </c>
      <c r="H41" s="8">
        <v>13588</v>
      </c>
      <c r="I41" s="8">
        <v>3.1813073609290101</v>
      </c>
      <c r="J41" s="8">
        <v>0.99999999999942402</v>
      </c>
      <c r="K41" s="8">
        <v>0.54290691790646695</v>
      </c>
      <c r="L41" s="8">
        <v>61.188638639350899</v>
      </c>
    </row>
    <row r="42" spans="1:12" x14ac:dyDescent="0.2">
      <c r="A42" s="9" t="s">
        <v>30</v>
      </c>
      <c r="B42" s="8">
        <v>4</v>
      </c>
      <c r="C42" s="8">
        <v>9.3023255813953494</v>
      </c>
      <c r="D42" s="8">
        <v>6.96719303004774E-2</v>
      </c>
      <c r="E42" s="9" t="s">
        <v>139</v>
      </c>
      <c r="F42" s="8">
        <v>38</v>
      </c>
      <c r="G42" s="8">
        <v>351</v>
      </c>
      <c r="H42" s="8">
        <v>13588</v>
      </c>
      <c r="I42" s="8">
        <v>4.0749737591842798</v>
      </c>
      <c r="J42" s="8">
        <v>0.99999999999992195</v>
      </c>
      <c r="K42" s="8">
        <v>0.55774477214496099</v>
      </c>
      <c r="L42" s="8">
        <v>63.714480634738202</v>
      </c>
    </row>
    <row r="43" spans="1:12" x14ac:dyDescent="0.2">
      <c r="A43" s="9" t="s">
        <v>31</v>
      </c>
      <c r="B43" s="8">
        <v>3</v>
      </c>
      <c r="C43" s="8">
        <v>6.9767441860465098</v>
      </c>
      <c r="D43" s="8">
        <v>7.0194502135442899E-2</v>
      </c>
      <c r="E43" s="9" t="s">
        <v>125</v>
      </c>
      <c r="F43" s="8">
        <v>38</v>
      </c>
      <c r="G43" s="8">
        <v>160</v>
      </c>
      <c r="H43" s="8">
        <v>13588</v>
      </c>
      <c r="I43" s="8">
        <v>6.7046052631578901</v>
      </c>
      <c r="J43" s="8">
        <v>0.99999999999993805</v>
      </c>
      <c r="K43" s="8">
        <v>0.55093086369300603</v>
      </c>
      <c r="L43" s="8">
        <v>63.999542916150098</v>
      </c>
    </row>
    <row r="44" spans="1:12" x14ac:dyDescent="0.2">
      <c r="A44" s="9" t="s">
        <v>32</v>
      </c>
      <c r="B44" s="8">
        <v>2</v>
      </c>
      <c r="C44" s="8">
        <v>4.6511627906976702</v>
      </c>
      <c r="D44" s="8">
        <v>7.1041912713805097E-2</v>
      </c>
      <c r="E44" s="9" t="s">
        <v>148</v>
      </c>
      <c r="F44" s="8">
        <v>38</v>
      </c>
      <c r="G44" s="8">
        <v>27</v>
      </c>
      <c r="H44" s="8">
        <v>13588</v>
      </c>
      <c r="I44" s="8">
        <v>26.487329434697799</v>
      </c>
      <c r="J44" s="8">
        <v>0.99999999999995803</v>
      </c>
      <c r="K44" s="8">
        <v>0.54607504959414899</v>
      </c>
      <c r="L44" s="8">
        <v>64.457386862189097</v>
      </c>
    </row>
    <row r="45" spans="1:12" x14ac:dyDescent="0.2">
      <c r="A45" s="9" t="s">
        <v>33</v>
      </c>
      <c r="B45" s="8">
        <v>2</v>
      </c>
      <c r="C45" s="8">
        <v>4.6511627906976702</v>
      </c>
      <c r="D45" s="8">
        <v>7.3576493438469101E-2</v>
      </c>
      <c r="E45" s="9" t="s">
        <v>145</v>
      </c>
      <c r="F45" s="8">
        <v>38</v>
      </c>
      <c r="G45" s="8">
        <v>28</v>
      </c>
      <c r="H45" s="8">
        <v>13588</v>
      </c>
      <c r="I45" s="8">
        <v>25.541353383458599</v>
      </c>
      <c r="J45" s="8">
        <v>0.99999999999998601</v>
      </c>
      <c r="K45" s="8">
        <v>0.55005444533896197</v>
      </c>
      <c r="L45" s="8">
        <v>65.794712411969996</v>
      </c>
    </row>
    <row r="46" spans="1:12" x14ac:dyDescent="0.2">
      <c r="A46" s="9" t="s">
        <v>34</v>
      </c>
      <c r="B46" s="8">
        <v>3</v>
      </c>
      <c r="C46" s="8">
        <v>6.9767441860465098</v>
      </c>
      <c r="D46" s="8">
        <v>7.4042762658579994E-2</v>
      </c>
      <c r="E46" s="9" t="s">
        <v>135</v>
      </c>
      <c r="F46" s="8">
        <v>38</v>
      </c>
      <c r="G46" s="8">
        <v>165</v>
      </c>
      <c r="H46" s="8">
        <v>13588</v>
      </c>
      <c r="I46" s="8">
        <v>6.50143540669856</v>
      </c>
      <c r="J46" s="8">
        <v>0.99999999999998901</v>
      </c>
      <c r="K46" s="8">
        <v>0.543552889382516</v>
      </c>
      <c r="L46" s="8">
        <v>66.035582119140301</v>
      </c>
    </row>
    <row r="47" spans="1:12" x14ac:dyDescent="0.2">
      <c r="A47" s="9" t="s">
        <v>35</v>
      </c>
      <c r="B47" s="8">
        <v>2</v>
      </c>
      <c r="C47" s="8">
        <v>4.6511627906976702</v>
      </c>
      <c r="D47" s="8">
        <v>7.6104345189965006E-2</v>
      </c>
      <c r="E47" s="9" t="s">
        <v>148</v>
      </c>
      <c r="F47" s="8">
        <v>38</v>
      </c>
      <c r="G47" s="8">
        <v>29</v>
      </c>
      <c r="H47" s="8">
        <v>13588</v>
      </c>
      <c r="I47" s="8">
        <v>24.660617059891099</v>
      </c>
      <c r="J47" s="8">
        <v>0.999999999999995</v>
      </c>
      <c r="K47" s="8">
        <v>0.54515204197126899</v>
      </c>
      <c r="L47" s="8">
        <v>67.081813013096394</v>
      </c>
    </row>
    <row r="48" spans="1:12" x14ac:dyDescent="0.2">
      <c r="A48" s="9" t="s">
        <v>36</v>
      </c>
      <c r="B48" s="8">
        <v>3</v>
      </c>
      <c r="C48" s="8">
        <v>6.9767441860465098</v>
      </c>
      <c r="D48" s="8">
        <v>8.1137671680312495E-2</v>
      </c>
      <c r="E48" s="9" t="s">
        <v>125</v>
      </c>
      <c r="F48" s="8">
        <v>38</v>
      </c>
      <c r="G48" s="8">
        <v>174</v>
      </c>
      <c r="H48" s="8">
        <v>13588</v>
      </c>
      <c r="I48" s="8">
        <v>6.1651542649727702</v>
      </c>
      <c r="J48" s="8">
        <v>0.999999999999999</v>
      </c>
      <c r="K48" s="8">
        <v>0.560701059930794</v>
      </c>
      <c r="L48" s="8">
        <v>69.511747564771099</v>
      </c>
    </row>
    <row r="49" spans="1:12" x14ac:dyDescent="0.2">
      <c r="A49" s="9" t="s">
        <v>37</v>
      </c>
      <c r="B49" s="8">
        <v>2</v>
      </c>
      <c r="C49" s="8">
        <v>4.6511627906976702</v>
      </c>
      <c r="D49" s="8">
        <v>8.1139931203409899E-2</v>
      </c>
      <c r="E49" s="9" t="s">
        <v>150</v>
      </c>
      <c r="F49" s="8">
        <v>38</v>
      </c>
      <c r="G49" s="8">
        <v>31</v>
      </c>
      <c r="H49" s="8">
        <v>13588</v>
      </c>
      <c r="I49" s="8">
        <v>23.069609507639999</v>
      </c>
      <c r="J49" s="8">
        <v>0.999999999999999</v>
      </c>
      <c r="K49" s="8">
        <v>0.55242162286218199</v>
      </c>
      <c r="L49" s="8">
        <v>69.512799957852394</v>
      </c>
    </row>
    <row r="50" spans="1:12" x14ac:dyDescent="0.2">
      <c r="A50" s="9" t="s">
        <v>38</v>
      </c>
      <c r="B50" s="8">
        <v>2</v>
      </c>
      <c r="C50" s="8">
        <v>4.6511627906976702</v>
      </c>
      <c r="D50" s="8">
        <v>8.1139931203409899E-2</v>
      </c>
      <c r="E50" s="9" t="s">
        <v>148</v>
      </c>
      <c r="F50" s="8">
        <v>38</v>
      </c>
      <c r="G50" s="8">
        <v>31</v>
      </c>
      <c r="H50" s="8">
        <v>13588</v>
      </c>
      <c r="I50" s="8">
        <v>23.069609507639999</v>
      </c>
      <c r="J50" s="8">
        <v>0.999999999999999</v>
      </c>
      <c r="K50" s="8">
        <v>0.55242162286218199</v>
      </c>
      <c r="L50" s="8">
        <v>69.512799957852394</v>
      </c>
    </row>
    <row r="51" spans="1:12" x14ac:dyDescent="0.2">
      <c r="A51" s="9" t="s">
        <v>39</v>
      </c>
      <c r="B51" s="8">
        <v>3</v>
      </c>
      <c r="C51" s="8">
        <v>6.9767441860465098</v>
      </c>
      <c r="D51" s="8">
        <v>8.27425317866088E-2</v>
      </c>
      <c r="E51" s="9" t="s">
        <v>135</v>
      </c>
      <c r="F51" s="8">
        <v>38</v>
      </c>
      <c r="G51" s="8">
        <v>176</v>
      </c>
      <c r="H51" s="8">
        <v>13588</v>
      </c>
      <c r="I51" s="8">
        <v>6.0950956937798999</v>
      </c>
      <c r="J51" s="8">
        <v>0.999999999999999</v>
      </c>
      <c r="K51" s="8">
        <v>0.55168275112160903</v>
      </c>
      <c r="L51" s="8">
        <v>70.250786394823905</v>
      </c>
    </row>
    <row r="52" spans="1:12" x14ac:dyDescent="0.2">
      <c r="A52" s="9" t="s">
        <v>40</v>
      </c>
      <c r="B52" s="8">
        <v>2</v>
      </c>
      <c r="C52" s="8">
        <v>4.6511627906976702</v>
      </c>
      <c r="D52" s="8">
        <v>8.3647700070525105E-2</v>
      </c>
      <c r="E52" s="9" t="s">
        <v>148</v>
      </c>
      <c r="F52" s="8">
        <v>38</v>
      </c>
      <c r="G52" s="8">
        <v>32</v>
      </c>
      <c r="H52" s="8">
        <v>13588</v>
      </c>
      <c r="I52" s="8">
        <v>22.348684210526301</v>
      </c>
      <c r="J52" s="8">
        <v>0.999999999999999</v>
      </c>
      <c r="K52" s="8">
        <v>0.54786997076572497</v>
      </c>
      <c r="L52" s="8">
        <v>70.660243109347704</v>
      </c>
    </row>
    <row r="53" spans="1:12" x14ac:dyDescent="0.2">
      <c r="A53" s="9" t="s">
        <v>41</v>
      </c>
      <c r="B53" s="8">
        <v>6</v>
      </c>
      <c r="C53" s="8">
        <v>13.953488372093</v>
      </c>
      <c r="D53" s="8">
        <v>8.3744240330179701E-2</v>
      </c>
      <c r="E53" s="9" t="s">
        <v>126</v>
      </c>
      <c r="F53" s="8">
        <v>38</v>
      </c>
      <c r="G53" s="8">
        <v>866</v>
      </c>
      <c r="H53" s="8">
        <v>13588</v>
      </c>
      <c r="I53" s="8">
        <v>2.4774522912361698</v>
      </c>
      <c r="J53" s="8">
        <v>0.999999999999999</v>
      </c>
      <c r="K53" s="8">
        <v>0.54059974303750002</v>
      </c>
      <c r="L53" s="8">
        <v>70.703603215990398</v>
      </c>
    </row>
    <row r="54" spans="1:12" x14ac:dyDescent="0.2">
      <c r="A54" s="9" t="s">
        <v>42</v>
      </c>
      <c r="B54" s="8">
        <v>6</v>
      </c>
      <c r="C54" s="8">
        <v>13.953488372093</v>
      </c>
      <c r="D54" s="8">
        <v>8.3744240330179701E-2</v>
      </c>
      <c r="E54" s="9" t="s">
        <v>126</v>
      </c>
      <c r="F54" s="8">
        <v>38</v>
      </c>
      <c r="G54" s="8">
        <v>866</v>
      </c>
      <c r="H54" s="8">
        <v>13588</v>
      </c>
      <c r="I54" s="8">
        <v>2.4774522912361698</v>
      </c>
      <c r="J54" s="8">
        <v>0.999999999999999</v>
      </c>
      <c r="K54" s="8">
        <v>0.54059974303750002</v>
      </c>
      <c r="L54" s="8">
        <v>70.703603215990398</v>
      </c>
    </row>
    <row r="55" spans="1:12" x14ac:dyDescent="0.2">
      <c r="A55" s="9" t="s">
        <v>43</v>
      </c>
      <c r="B55" s="8">
        <v>3</v>
      </c>
      <c r="C55" s="8">
        <v>6.9767441860465098</v>
      </c>
      <c r="D55" s="8">
        <v>8.5168399583411103E-2</v>
      </c>
      <c r="E55" s="9" t="s">
        <v>125</v>
      </c>
      <c r="F55" s="8">
        <v>38</v>
      </c>
      <c r="G55" s="8">
        <v>179</v>
      </c>
      <c r="H55" s="8">
        <v>13588</v>
      </c>
      <c r="I55" s="8">
        <v>5.9929432519847099</v>
      </c>
      <c r="J55" s="8">
        <v>0.999999999999999</v>
      </c>
      <c r="K55" s="8">
        <v>0.53937668629254099</v>
      </c>
      <c r="L55" s="8">
        <v>71.336374760732397</v>
      </c>
    </row>
    <row r="56" spans="1:12" x14ac:dyDescent="0.2">
      <c r="A56" s="9" t="s">
        <v>44</v>
      </c>
      <c r="B56" s="8">
        <v>3</v>
      </c>
      <c r="C56" s="8">
        <v>6.9767441860465098</v>
      </c>
      <c r="D56" s="8">
        <v>8.5168399583411103E-2</v>
      </c>
      <c r="E56" s="9" t="s">
        <v>125</v>
      </c>
      <c r="F56" s="8">
        <v>38</v>
      </c>
      <c r="G56" s="8">
        <v>179</v>
      </c>
      <c r="H56" s="8">
        <v>13588</v>
      </c>
      <c r="I56" s="8">
        <v>5.9929432519847099</v>
      </c>
      <c r="J56" s="8">
        <v>0.999999999999999</v>
      </c>
      <c r="K56" s="8">
        <v>0.53937668629254099</v>
      </c>
      <c r="L56" s="8">
        <v>71.336374760732397</v>
      </c>
    </row>
    <row r="57" spans="1:12" x14ac:dyDescent="0.2">
      <c r="A57" s="9" t="s">
        <v>45</v>
      </c>
      <c r="B57" s="8">
        <v>3</v>
      </c>
      <c r="C57" s="8">
        <v>6.9767441860465098</v>
      </c>
      <c r="D57" s="8">
        <v>8.7616116692035895E-2</v>
      </c>
      <c r="E57" s="9" t="s">
        <v>146</v>
      </c>
      <c r="F57" s="8">
        <v>38</v>
      </c>
      <c r="G57" s="8">
        <v>182</v>
      </c>
      <c r="H57" s="8">
        <v>13588</v>
      </c>
      <c r="I57" s="8">
        <v>5.8941584731058398</v>
      </c>
      <c r="J57" s="8">
        <v>1</v>
      </c>
      <c r="K57" s="8">
        <v>0.54260586583511194</v>
      </c>
      <c r="L57" s="8">
        <v>72.3943557981233</v>
      </c>
    </row>
  </sheetData>
  <phoneticPr fontId="3" type="noConversion"/>
  <pageMargins left="0.75000000000000011" right="0.75000000000000011" top="1" bottom="1" header="0.5" footer="0.5"/>
  <pageSetup orientation="landscape" horizontalDpi="4294967292" verticalDpi="4294967292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zoomScaleNormal="100" workbookViewId="0">
      <selection activeCell="A9" sqref="A9"/>
    </sheetView>
  </sheetViews>
  <sheetFormatPr defaultColWidth="11.42578125" defaultRowHeight="12.75" x14ac:dyDescent="0.2"/>
  <cols>
    <col min="1" max="1" width="45.7109375" customWidth="1"/>
    <col min="2" max="2" width="11.42578125" hidden="1" customWidth="1"/>
    <col min="3" max="3" width="6.5703125" customWidth="1"/>
    <col min="4" max="4" width="7.5703125" customWidth="1"/>
    <col min="5" max="5" width="16.7109375" customWidth="1"/>
    <col min="6" max="6" width="8.140625" customWidth="1"/>
    <col min="7" max="7" width="7.42578125" customWidth="1"/>
    <col min="8" max="8" width="8.42578125" customWidth="1"/>
    <col min="9" max="9" width="13" customWidth="1"/>
    <col min="10" max="10" width="10.42578125" customWidth="1"/>
    <col min="11" max="11" width="9.28515625" customWidth="1"/>
    <col min="12" max="12" width="10.140625" customWidth="1"/>
  </cols>
  <sheetData>
    <row r="1" spans="1:12" s="14" customFormat="1" x14ac:dyDescent="0.2">
      <c r="A1" s="1" t="s">
        <v>163</v>
      </c>
      <c r="B1" s="4" t="s">
        <v>164</v>
      </c>
    </row>
    <row r="3" spans="1:12" s="4" customFormat="1" x14ac:dyDescent="0.2">
      <c r="A3" s="7" t="s">
        <v>99</v>
      </c>
      <c r="B3" s="7" t="s">
        <v>100</v>
      </c>
      <c r="C3" s="7" t="s">
        <v>101</v>
      </c>
      <c r="D3" s="7" t="s">
        <v>160</v>
      </c>
      <c r="E3" s="7" t="s">
        <v>102</v>
      </c>
      <c r="F3" s="7" t="s">
        <v>103</v>
      </c>
      <c r="G3" s="7" t="s">
        <v>104</v>
      </c>
      <c r="H3" s="7" t="s">
        <v>105</v>
      </c>
      <c r="I3" s="7" t="s">
        <v>106</v>
      </c>
      <c r="J3" s="7" t="s">
        <v>107</v>
      </c>
      <c r="K3" s="7" t="s">
        <v>108</v>
      </c>
      <c r="L3" s="7" t="s">
        <v>109</v>
      </c>
    </row>
    <row r="4" spans="1:12" x14ac:dyDescent="0.2">
      <c r="A4" s="9" t="s">
        <v>1</v>
      </c>
      <c r="B4" s="8">
        <v>19</v>
      </c>
      <c r="C4" s="8">
        <v>44.1860465116279</v>
      </c>
      <c r="D4" s="10">
        <v>3.24034110770574E-15</v>
      </c>
      <c r="E4" s="9" t="s">
        <v>111</v>
      </c>
      <c r="F4" s="8">
        <v>40</v>
      </c>
      <c r="G4" s="8">
        <v>524</v>
      </c>
      <c r="H4" s="8">
        <v>12504</v>
      </c>
      <c r="I4" s="8">
        <v>11.3347328244274</v>
      </c>
      <c r="J4" s="10">
        <v>4.05675493198032E-13</v>
      </c>
      <c r="K4" s="10">
        <v>4.05675493198032E-13</v>
      </c>
      <c r="L4" s="10">
        <v>3.7303493627405203E-12</v>
      </c>
    </row>
    <row r="5" spans="1:12" x14ac:dyDescent="0.2">
      <c r="A5" s="9" t="s">
        <v>110</v>
      </c>
      <c r="B5" s="8">
        <v>24</v>
      </c>
      <c r="C5" s="8">
        <v>55.813953488372</v>
      </c>
      <c r="D5" s="10">
        <v>2.1308751272689801E-13</v>
      </c>
      <c r="E5" s="12" t="s">
        <v>112</v>
      </c>
      <c r="F5" s="8">
        <v>40</v>
      </c>
      <c r="G5" s="8">
        <v>1322</v>
      </c>
      <c r="H5" s="8">
        <v>12504</v>
      </c>
      <c r="I5" s="8">
        <v>5.6750378214825998</v>
      </c>
      <c r="J5" s="10">
        <v>2.68445266016215E-11</v>
      </c>
      <c r="K5" s="10">
        <v>1.34222633008107E-11</v>
      </c>
      <c r="L5" s="10">
        <v>2.4672486276244802E-10</v>
      </c>
    </row>
    <row r="6" spans="1:12" x14ac:dyDescent="0.2">
      <c r="A6" s="9" t="s">
        <v>2</v>
      </c>
      <c r="B6" s="8">
        <v>16</v>
      </c>
      <c r="C6" s="8">
        <v>37.209302325581397</v>
      </c>
      <c r="D6" s="10">
        <v>2.5980288662804199E-13</v>
      </c>
      <c r="E6" s="9" t="s">
        <v>113</v>
      </c>
      <c r="F6" s="8">
        <v>40</v>
      </c>
      <c r="G6" s="8">
        <v>391</v>
      </c>
      <c r="H6" s="8">
        <v>12504</v>
      </c>
      <c r="I6" s="8">
        <v>12.791815856777401</v>
      </c>
      <c r="J6" s="10">
        <v>3.2733815658048103E-11</v>
      </c>
      <c r="K6" s="10">
        <v>1.0911271886016E-11</v>
      </c>
      <c r="L6" s="10">
        <v>3.0085933744317102E-10</v>
      </c>
    </row>
    <row r="7" spans="1:12" x14ac:dyDescent="0.2">
      <c r="A7" s="9" t="s">
        <v>3</v>
      </c>
      <c r="B7" s="8">
        <v>15</v>
      </c>
      <c r="C7" s="8">
        <v>34.883720930232499</v>
      </c>
      <c r="D7" s="10">
        <v>2.2143804000096098E-12</v>
      </c>
      <c r="E7" s="9" t="s">
        <v>114</v>
      </c>
      <c r="F7" s="8">
        <v>40</v>
      </c>
      <c r="G7" s="8">
        <v>368</v>
      </c>
      <c r="H7" s="8">
        <v>12504</v>
      </c>
      <c r="I7" s="8">
        <v>12.7418478260869</v>
      </c>
      <c r="J7" s="10">
        <v>2.7900681764947401E-10</v>
      </c>
      <c r="K7" s="10">
        <v>6.9751648901217297E-11</v>
      </c>
      <c r="L7" s="10">
        <v>2.5643487333581999E-9</v>
      </c>
    </row>
    <row r="8" spans="1:12" x14ac:dyDescent="0.2">
      <c r="A8" s="9" t="s">
        <v>4</v>
      </c>
      <c r="B8" s="8">
        <v>14</v>
      </c>
      <c r="C8" s="8">
        <v>32.558139534883701</v>
      </c>
      <c r="D8" s="10">
        <v>2.6393401821861401E-12</v>
      </c>
      <c r="E8" s="9" t="s">
        <v>115</v>
      </c>
      <c r="F8" s="8">
        <v>40</v>
      </c>
      <c r="G8" s="8">
        <v>296</v>
      </c>
      <c r="H8" s="8">
        <v>12504</v>
      </c>
      <c r="I8" s="8">
        <v>14.7851351351351</v>
      </c>
      <c r="J8" s="10">
        <v>3.32555982751614E-10</v>
      </c>
      <c r="K8" s="10">
        <v>6.65112409592438E-11</v>
      </c>
      <c r="L8" s="10">
        <v>3.0565217024047702E-9</v>
      </c>
    </row>
    <row r="9" spans="1:12" x14ac:dyDescent="0.2">
      <c r="A9" s="9" t="s">
        <v>5</v>
      </c>
      <c r="B9" s="8">
        <v>14</v>
      </c>
      <c r="C9" s="8">
        <v>32.558139534883701</v>
      </c>
      <c r="D9" s="10">
        <v>5.1409710714278798E-12</v>
      </c>
      <c r="E9" s="9" t="s">
        <v>115</v>
      </c>
      <c r="F9" s="8">
        <v>40</v>
      </c>
      <c r="G9" s="8">
        <v>312</v>
      </c>
      <c r="H9" s="8">
        <v>12504</v>
      </c>
      <c r="I9" s="8">
        <v>14.026923076923</v>
      </c>
      <c r="J9" s="10">
        <v>6.4776584096648497E-10</v>
      </c>
      <c r="K9" s="10">
        <v>1.07960973494414E-10</v>
      </c>
      <c r="L9" s="10">
        <v>5.9536153784733803E-9</v>
      </c>
    </row>
    <row r="10" spans="1:12" x14ac:dyDescent="0.2">
      <c r="A10" s="9" t="s">
        <v>6</v>
      </c>
      <c r="B10" s="8">
        <v>16</v>
      </c>
      <c r="C10" s="8">
        <v>37.209302325581397</v>
      </c>
      <c r="D10" s="10">
        <v>2.69373012379506E-11</v>
      </c>
      <c r="E10" s="9" t="s">
        <v>113</v>
      </c>
      <c r="F10" s="8">
        <v>40</v>
      </c>
      <c r="G10" s="8">
        <v>540</v>
      </c>
      <c r="H10" s="8">
        <v>12504</v>
      </c>
      <c r="I10" s="8">
        <v>9.2622222222222206</v>
      </c>
      <c r="J10" s="10">
        <v>3.3941049970565002E-9</v>
      </c>
      <c r="K10" s="10">
        <v>4.8487214243664301E-10</v>
      </c>
      <c r="L10" s="10">
        <v>3.1195201977140997E-8</v>
      </c>
    </row>
    <row r="11" spans="1:12" x14ac:dyDescent="0.2">
      <c r="A11" s="9" t="s">
        <v>7</v>
      </c>
      <c r="B11" s="8">
        <v>16</v>
      </c>
      <c r="C11" s="8">
        <v>37.209302325581397</v>
      </c>
      <c r="D11" s="10">
        <v>2.83877300370474E-11</v>
      </c>
      <c r="E11" s="9" t="s">
        <v>113</v>
      </c>
      <c r="F11" s="8">
        <v>40</v>
      </c>
      <c r="G11" s="8">
        <v>542</v>
      </c>
      <c r="H11" s="8">
        <v>12504</v>
      </c>
      <c r="I11" s="8">
        <v>9.2280442804428002</v>
      </c>
      <c r="J11" s="10">
        <v>3.5768548123371602E-9</v>
      </c>
      <c r="K11" s="10">
        <v>4.4710679603099302E-10</v>
      </c>
      <c r="L11" s="10">
        <v>3.2874858391096403E-8</v>
      </c>
    </row>
    <row r="12" spans="1:12" x14ac:dyDescent="0.2">
      <c r="A12" s="9" t="s">
        <v>8</v>
      </c>
      <c r="B12" s="8">
        <v>16</v>
      </c>
      <c r="C12" s="8">
        <v>37.209302325581397</v>
      </c>
      <c r="D12" s="10">
        <v>7.4423322761358904E-9</v>
      </c>
      <c r="E12" s="9" t="s">
        <v>117</v>
      </c>
      <c r="F12" s="8">
        <v>40</v>
      </c>
      <c r="G12" s="8">
        <v>809</v>
      </c>
      <c r="H12" s="8">
        <v>12504</v>
      </c>
      <c r="I12" s="8">
        <v>6.1824474660074102</v>
      </c>
      <c r="J12" s="10">
        <v>9.3773343434744305E-7</v>
      </c>
      <c r="K12" s="10">
        <v>1.0419264728778099E-7</v>
      </c>
      <c r="L12" s="10">
        <v>8.6187070924559299E-6</v>
      </c>
    </row>
    <row r="13" spans="1:12" x14ac:dyDescent="0.2">
      <c r="A13" s="9" t="s">
        <v>122</v>
      </c>
      <c r="B13" s="8">
        <v>4</v>
      </c>
      <c r="C13" s="8">
        <v>9.3023255813953494</v>
      </c>
      <c r="D13" s="8">
        <v>1.07205622526391E-3</v>
      </c>
      <c r="E13" s="9" t="s">
        <v>123</v>
      </c>
      <c r="F13" s="8">
        <v>40</v>
      </c>
      <c r="G13" s="8">
        <v>65</v>
      </c>
      <c r="H13" s="8">
        <v>12504</v>
      </c>
      <c r="I13" s="8">
        <v>19.236923076922999</v>
      </c>
      <c r="J13" s="8">
        <v>0.12641648325171001</v>
      </c>
      <c r="K13" s="8">
        <v>1.34242345975883E-2</v>
      </c>
      <c r="L13" s="8">
        <v>1.2344939927277201</v>
      </c>
    </row>
    <row r="14" spans="1:12" x14ac:dyDescent="0.2">
      <c r="A14" s="9" t="s">
        <v>9</v>
      </c>
      <c r="B14" s="8">
        <v>3</v>
      </c>
      <c r="C14" s="8">
        <v>6.9767441860465098</v>
      </c>
      <c r="D14" s="8">
        <v>1.5675517128770299E-3</v>
      </c>
      <c r="E14" s="9" t="s">
        <v>125</v>
      </c>
      <c r="F14" s="8">
        <v>40</v>
      </c>
      <c r="G14" s="8">
        <v>19</v>
      </c>
      <c r="H14" s="8">
        <v>12504</v>
      </c>
      <c r="I14" s="8">
        <v>49.357894736842098</v>
      </c>
      <c r="J14" s="8">
        <v>0.17935649356646299</v>
      </c>
      <c r="K14" s="8">
        <v>1.7809188295138698E-2</v>
      </c>
      <c r="L14" s="8">
        <v>1.80034823180129</v>
      </c>
    </row>
    <row r="15" spans="1:12" x14ac:dyDescent="0.2">
      <c r="A15" s="9" t="s">
        <v>10</v>
      </c>
      <c r="B15" s="8">
        <v>5</v>
      </c>
      <c r="C15" s="8">
        <v>11.6279069767441</v>
      </c>
      <c r="D15" s="8">
        <v>3.68339168378272E-3</v>
      </c>
      <c r="E15" s="9" t="s">
        <v>128</v>
      </c>
      <c r="F15" s="8">
        <v>40</v>
      </c>
      <c r="G15" s="8">
        <v>205</v>
      </c>
      <c r="H15" s="8">
        <v>12504</v>
      </c>
      <c r="I15" s="8">
        <v>7.6243902439024298</v>
      </c>
      <c r="J15" s="8">
        <v>0.37184240808741897</v>
      </c>
      <c r="K15" s="8">
        <v>3.8005953291452899E-2</v>
      </c>
      <c r="L15" s="8">
        <v>4.1834573699437803</v>
      </c>
    </row>
    <row r="16" spans="1:12" x14ac:dyDescent="0.2">
      <c r="A16" s="9" t="s">
        <v>11</v>
      </c>
      <c r="B16" s="8">
        <v>3</v>
      </c>
      <c r="C16" s="8">
        <v>6.9767441860465098</v>
      </c>
      <c r="D16" s="8">
        <v>7.5440783219547398E-3</v>
      </c>
      <c r="E16" s="9" t="s">
        <v>125</v>
      </c>
      <c r="F16" s="8">
        <v>40</v>
      </c>
      <c r="G16" s="8">
        <v>42</v>
      </c>
      <c r="H16" s="8">
        <v>12504</v>
      </c>
      <c r="I16" s="8">
        <v>22.328571428571401</v>
      </c>
      <c r="J16" s="8">
        <v>0.61486352640230701</v>
      </c>
      <c r="K16" s="8">
        <v>7.0767900268216999E-2</v>
      </c>
      <c r="L16" s="8">
        <v>8.3961213774651906</v>
      </c>
    </row>
    <row r="17" spans="1:12" x14ac:dyDescent="0.2">
      <c r="A17" s="9" t="s">
        <v>12</v>
      </c>
      <c r="B17" s="8">
        <v>3</v>
      </c>
      <c r="C17" s="8">
        <v>6.9767441860465098</v>
      </c>
      <c r="D17" s="8">
        <v>1.0163787706730499E-2</v>
      </c>
      <c r="E17" s="9" t="s">
        <v>156</v>
      </c>
      <c r="F17" s="8">
        <v>40</v>
      </c>
      <c r="G17" s="8">
        <v>49</v>
      </c>
      <c r="H17" s="8">
        <v>12504</v>
      </c>
      <c r="I17" s="8">
        <v>19.138775510203999</v>
      </c>
      <c r="J17" s="8">
        <v>0.72395454926314895</v>
      </c>
      <c r="K17" s="8">
        <v>8.7842060857425006E-2</v>
      </c>
      <c r="L17" s="8">
        <v>11.1575444537318</v>
      </c>
    </row>
    <row r="18" spans="1:12" x14ac:dyDescent="0.2">
      <c r="A18" s="9" t="s">
        <v>13</v>
      </c>
      <c r="B18" s="8">
        <v>2</v>
      </c>
      <c r="C18" s="8">
        <v>4.6511627906976702</v>
      </c>
      <c r="D18" s="8">
        <v>1.8572379040107601E-2</v>
      </c>
      <c r="E18" s="9" t="s">
        <v>153</v>
      </c>
      <c r="F18" s="8">
        <v>40</v>
      </c>
      <c r="G18" s="8">
        <v>6</v>
      </c>
      <c r="H18" s="8">
        <v>12504</v>
      </c>
      <c r="I18" s="8">
        <v>104.2</v>
      </c>
      <c r="J18" s="8">
        <v>0.90578005794889505</v>
      </c>
      <c r="K18" s="8">
        <v>0.14570173926077201</v>
      </c>
      <c r="L18" s="8">
        <v>19.515265134331099</v>
      </c>
    </row>
    <row r="19" spans="1:12" x14ac:dyDescent="0.2">
      <c r="A19" s="9" t="s">
        <v>14</v>
      </c>
      <c r="B19" s="8">
        <v>6</v>
      </c>
      <c r="C19" s="8">
        <v>13.953488372093</v>
      </c>
      <c r="D19" s="8">
        <v>2.6906174370651001E-2</v>
      </c>
      <c r="E19" s="9" t="s">
        <v>157</v>
      </c>
      <c r="F19" s="8">
        <v>40</v>
      </c>
      <c r="G19" s="8">
        <v>549</v>
      </c>
      <c r="H19" s="8">
        <v>12504</v>
      </c>
      <c r="I19" s="8">
        <v>3.4163934426229501</v>
      </c>
      <c r="J19" s="8">
        <v>0.96782679451341203</v>
      </c>
      <c r="K19" s="8">
        <v>0.19328822552056199</v>
      </c>
      <c r="L19" s="8">
        <v>27.083825294788198</v>
      </c>
    </row>
    <row r="20" spans="1:12" x14ac:dyDescent="0.2">
      <c r="A20" s="9" t="s">
        <v>15</v>
      </c>
      <c r="B20" s="8">
        <v>2</v>
      </c>
      <c r="C20" s="8">
        <v>4.6511627906976702</v>
      </c>
      <c r="D20" s="8">
        <v>3.98155908716014E-2</v>
      </c>
      <c r="E20" s="9" t="s">
        <v>158</v>
      </c>
      <c r="F20" s="8">
        <v>40</v>
      </c>
      <c r="G20" s="8">
        <v>13</v>
      </c>
      <c r="H20" s="8">
        <v>12504</v>
      </c>
      <c r="I20" s="8">
        <v>48.0923076923076</v>
      </c>
      <c r="J20" s="8">
        <v>0.99402021064066004</v>
      </c>
      <c r="K20" s="8">
        <v>0.260025392816848</v>
      </c>
      <c r="L20" s="8">
        <v>37.532329897518402</v>
      </c>
    </row>
    <row r="21" spans="1:12" x14ac:dyDescent="0.2">
      <c r="A21" s="9" t="s">
        <v>16</v>
      </c>
      <c r="B21" s="8">
        <v>3</v>
      </c>
      <c r="C21" s="8">
        <v>6.9767441860465098</v>
      </c>
      <c r="D21" s="8">
        <v>4.3046059997428998E-2</v>
      </c>
      <c r="E21" s="9" t="s">
        <v>132</v>
      </c>
      <c r="F21" s="8">
        <v>40</v>
      </c>
      <c r="G21" s="8">
        <v>106</v>
      </c>
      <c r="H21" s="8">
        <v>12504</v>
      </c>
      <c r="I21" s="8">
        <v>8.8471698113207502</v>
      </c>
      <c r="J21" s="8">
        <v>0.99608915689479105</v>
      </c>
      <c r="K21" s="8">
        <v>0.26508477590896701</v>
      </c>
      <c r="L21" s="8">
        <v>39.923352541270397</v>
      </c>
    </row>
    <row r="22" spans="1:12" x14ac:dyDescent="0.2">
      <c r="A22" s="9" t="s">
        <v>17</v>
      </c>
      <c r="B22" s="8">
        <v>2</v>
      </c>
      <c r="C22" s="8">
        <v>4.6511627906976702</v>
      </c>
      <c r="D22" s="8">
        <v>5.1752708261989397E-2</v>
      </c>
      <c r="E22" s="9" t="s">
        <v>153</v>
      </c>
      <c r="F22" s="8">
        <v>40</v>
      </c>
      <c r="G22" s="8">
        <v>17</v>
      </c>
      <c r="H22" s="8">
        <v>12504</v>
      </c>
      <c r="I22" s="8">
        <v>36.776470588235298</v>
      </c>
      <c r="J22" s="8">
        <v>0.99876370251412205</v>
      </c>
      <c r="K22" s="8">
        <v>0.29700240160230701</v>
      </c>
      <c r="L22" s="8">
        <v>45.957284217339698</v>
      </c>
    </row>
    <row r="23" spans="1:12" x14ac:dyDescent="0.2">
      <c r="A23" s="9" t="s">
        <v>18</v>
      </c>
      <c r="B23" s="8">
        <v>3</v>
      </c>
      <c r="C23" s="8">
        <v>6.9767441860465098</v>
      </c>
      <c r="D23" s="8">
        <v>5.6161994384819398E-2</v>
      </c>
      <c r="E23" s="9" t="s">
        <v>132</v>
      </c>
      <c r="F23" s="8">
        <v>40</v>
      </c>
      <c r="G23" s="8">
        <v>123</v>
      </c>
      <c r="H23" s="8">
        <v>12504</v>
      </c>
      <c r="I23" s="8">
        <v>7.6243902439024298</v>
      </c>
      <c r="J23" s="8">
        <v>0.99931280482236096</v>
      </c>
      <c r="K23" s="8">
        <v>0.305209286371458</v>
      </c>
      <c r="L23" s="8">
        <v>48.796908135673696</v>
      </c>
    </row>
    <row r="24" spans="1:12" x14ac:dyDescent="0.2">
      <c r="A24" s="9" t="s">
        <v>19</v>
      </c>
      <c r="B24" s="8">
        <v>2</v>
      </c>
      <c r="C24" s="8">
        <v>4.6511627906976702</v>
      </c>
      <c r="D24" s="8">
        <v>6.6470899182114601E-2</v>
      </c>
      <c r="E24" s="9" t="s">
        <v>159</v>
      </c>
      <c r="F24" s="8">
        <v>40</v>
      </c>
      <c r="G24" s="8">
        <v>22</v>
      </c>
      <c r="H24" s="8">
        <v>12504</v>
      </c>
      <c r="I24" s="8">
        <v>28.4181818181818</v>
      </c>
      <c r="J24" s="8">
        <v>0.99982776934606699</v>
      </c>
      <c r="K24" s="8">
        <v>0.33813843129656501</v>
      </c>
      <c r="L24" s="8">
        <v>54.911987187011697</v>
      </c>
    </row>
    <row r="25" spans="1:12" x14ac:dyDescent="0.2">
      <c r="A25" s="9" t="s">
        <v>20</v>
      </c>
      <c r="B25" s="8">
        <v>3</v>
      </c>
      <c r="C25" s="8">
        <v>6.9767441860465098</v>
      </c>
      <c r="D25" s="8">
        <v>9.1522689465573903E-2</v>
      </c>
      <c r="E25" s="9" t="s">
        <v>137</v>
      </c>
      <c r="F25" s="8">
        <v>40</v>
      </c>
      <c r="G25" s="8">
        <v>163</v>
      </c>
      <c r="H25" s="8">
        <v>12504</v>
      </c>
      <c r="I25" s="8">
        <v>5.75337423312883</v>
      </c>
      <c r="J25" s="8">
        <v>0.999994407902564</v>
      </c>
      <c r="K25" s="8">
        <v>0.42289691379729799</v>
      </c>
      <c r="L25" s="8">
        <v>67.095912661481606</v>
      </c>
    </row>
    <row r="26" spans="1:12" x14ac:dyDescent="0.2">
      <c r="A26" s="9" t="s">
        <v>21</v>
      </c>
      <c r="B26" s="8">
        <v>3</v>
      </c>
      <c r="C26" s="8">
        <v>6.9767441860465098</v>
      </c>
      <c r="D26" s="8">
        <v>9.1522689465573903E-2</v>
      </c>
      <c r="E26" s="9" t="s">
        <v>137</v>
      </c>
      <c r="F26" s="8">
        <v>40</v>
      </c>
      <c r="G26" s="8">
        <v>163</v>
      </c>
      <c r="H26" s="8">
        <v>12504</v>
      </c>
      <c r="I26" s="8">
        <v>5.75337423312883</v>
      </c>
      <c r="J26" s="8">
        <v>0.999994407902564</v>
      </c>
      <c r="K26" s="8">
        <v>0.42289691379729799</v>
      </c>
      <c r="L26" s="8">
        <v>67.095912661481606</v>
      </c>
    </row>
    <row r="27" spans="1:12" x14ac:dyDescent="0.2">
      <c r="A27" s="9" t="s">
        <v>22</v>
      </c>
      <c r="B27" s="8">
        <v>2</v>
      </c>
      <c r="C27" s="8">
        <v>4.6511627906976702</v>
      </c>
      <c r="D27" s="8">
        <v>9.2404698529111498E-2</v>
      </c>
      <c r="E27" s="9" t="s">
        <v>147</v>
      </c>
      <c r="F27" s="8">
        <v>40</v>
      </c>
      <c r="G27" s="8">
        <v>31</v>
      </c>
      <c r="H27" s="8">
        <v>12504</v>
      </c>
      <c r="I27" s="8">
        <v>20.1677419354838</v>
      </c>
      <c r="J27" s="8">
        <v>0.99999505208643902</v>
      </c>
      <c r="K27" s="8">
        <v>0.41207395445631501</v>
      </c>
      <c r="L27" s="8">
        <v>67.4639674405325</v>
      </c>
    </row>
  </sheetData>
  <phoneticPr fontId="3" type="noConversion"/>
  <pageMargins left="0.75" right="0.75" top="1" bottom="1" header="0.5" footer="0.5"/>
  <pageSetup orientation="landscape" horizontalDpi="4294967292" verticalDpi="4294967292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zoomScaleNormal="100" workbookViewId="0">
      <selection activeCell="M4" sqref="M4"/>
    </sheetView>
  </sheetViews>
  <sheetFormatPr defaultColWidth="11.42578125" defaultRowHeight="12.75" x14ac:dyDescent="0.2"/>
  <cols>
    <col min="1" max="1" width="54.85546875" customWidth="1"/>
    <col min="2" max="2" width="6.85546875" customWidth="1"/>
    <col min="3" max="3" width="6.28515625" customWidth="1"/>
    <col min="4" max="4" width="9.28515625" customWidth="1"/>
    <col min="5" max="5" width="16.7109375" customWidth="1"/>
    <col min="6" max="6" width="8.140625" customWidth="1"/>
    <col min="7" max="7" width="7" customWidth="1"/>
    <col min="8" max="8" width="8" customWidth="1"/>
    <col min="9" max="9" width="13.28515625" customWidth="1"/>
    <col min="10" max="10" width="9.42578125" customWidth="1"/>
    <col min="11" max="11" width="9.28515625" customWidth="1"/>
    <col min="12" max="12" width="9.7109375" customWidth="1"/>
  </cols>
  <sheetData>
    <row r="1" spans="1:12" s="14" customFormat="1" x14ac:dyDescent="0.2">
      <c r="A1" s="1" t="s">
        <v>165</v>
      </c>
      <c r="B1" s="13" t="s">
        <v>166</v>
      </c>
      <c r="C1" s="1"/>
    </row>
    <row r="3" spans="1:12" s="4" customFormat="1" x14ac:dyDescent="0.2">
      <c r="A3" s="7" t="s">
        <v>99</v>
      </c>
      <c r="B3" s="7" t="s">
        <v>100</v>
      </c>
      <c r="C3" s="7" t="s">
        <v>101</v>
      </c>
      <c r="D3" s="7" t="s">
        <v>160</v>
      </c>
      <c r="E3" s="7" t="s">
        <v>102</v>
      </c>
      <c r="F3" s="7" t="s">
        <v>103</v>
      </c>
      <c r="G3" s="7" t="s">
        <v>104</v>
      </c>
      <c r="H3" s="7" t="s">
        <v>105</v>
      </c>
      <c r="I3" s="7" t="s">
        <v>106</v>
      </c>
      <c r="J3" s="7" t="s">
        <v>107</v>
      </c>
      <c r="K3" s="7" t="s">
        <v>108</v>
      </c>
      <c r="L3" s="7" t="s">
        <v>109</v>
      </c>
    </row>
    <row r="4" spans="1:12" x14ac:dyDescent="0.2">
      <c r="A4" s="9" t="s">
        <v>46</v>
      </c>
      <c r="B4" s="8">
        <v>5</v>
      </c>
      <c r="C4" s="8">
        <v>11.6279069767441</v>
      </c>
      <c r="D4" s="10">
        <v>1.03952353025551E-4</v>
      </c>
      <c r="E4" s="11" t="s">
        <v>124</v>
      </c>
      <c r="F4" s="8">
        <v>41</v>
      </c>
      <c r="G4" s="8">
        <v>82</v>
      </c>
      <c r="H4" s="8">
        <v>13288</v>
      </c>
      <c r="I4" s="8">
        <v>19.7620464009518</v>
      </c>
      <c r="J4" s="8">
        <v>1.5472711805999901E-2</v>
      </c>
      <c r="K4" s="8">
        <v>1.5472711805999901E-2</v>
      </c>
      <c r="L4" s="8">
        <v>0.124065787929417</v>
      </c>
    </row>
    <row r="5" spans="1:12" x14ac:dyDescent="0.2">
      <c r="A5" s="9" t="s">
        <v>47</v>
      </c>
      <c r="B5" s="8">
        <v>5</v>
      </c>
      <c r="C5" s="8">
        <v>11.6279069767441</v>
      </c>
      <c r="D5" s="10">
        <v>1.30867812816241E-4</v>
      </c>
      <c r="E5" s="11" t="s">
        <v>124</v>
      </c>
      <c r="F5" s="8">
        <v>41</v>
      </c>
      <c r="G5" s="8">
        <v>87</v>
      </c>
      <c r="H5" s="8">
        <v>13288</v>
      </c>
      <c r="I5" s="8">
        <v>18.626296607793599</v>
      </c>
      <c r="J5" s="8">
        <v>1.9440014280989699E-2</v>
      </c>
      <c r="K5" s="8">
        <v>9.7677112318492708E-3</v>
      </c>
      <c r="L5" s="8">
        <v>0.15616604683261701</v>
      </c>
    </row>
    <row r="6" spans="1:12" x14ac:dyDescent="0.2">
      <c r="A6" s="9" t="s">
        <v>48</v>
      </c>
      <c r="B6" s="8">
        <v>5</v>
      </c>
      <c r="C6" s="8">
        <v>11.6279069767441</v>
      </c>
      <c r="D6" s="10">
        <v>5.5723726131656998E-4</v>
      </c>
      <c r="E6" s="11" t="s">
        <v>124</v>
      </c>
      <c r="F6" s="8">
        <v>41</v>
      </c>
      <c r="G6" s="8">
        <v>127</v>
      </c>
      <c r="H6" s="8">
        <v>13288</v>
      </c>
      <c r="I6" s="8">
        <v>12.7597464951027</v>
      </c>
      <c r="J6" s="8">
        <v>8.0209071463159004E-2</v>
      </c>
      <c r="K6" s="8">
        <v>2.7484853481886999E-2</v>
      </c>
      <c r="L6" s="8">
        <v>0.66340889808704695</v>
      </c>
    </row>
    <row r="7" spans="1:12" x14ac:dyDescent="0.2">
      <c r="A7" s="9" t="s">
        <v>49</v>
      </c>
      <c r="B7" s="8">
        <v>6</v>
      </c>
      <c r="C7" s="8">
        <v>13.953488372093</v>
      </c>
      <c r="D7" s="8">
        <v>1.0796284049836199E-2</v>
      </c>
      <c r="E7" s="11" t="s">
        <v>129</v>
      </c>
      <c r="F7" s="8">
        <v>41</v>
      </c>
      <c r="G7" s="8">
        <v>450</v>
      </c>
      <c r="H7" s="8">
        <v>13288</v>
      </c>
      <c r="I7" s="8">
        <v>4.3213008130081301</v>
      </c>
      <c r="J7" s="8">
        <v>0.80372686093412204</v>
      </c>
      <c r="K7" s="8">
        <v>0.33439708221973602</v>
      </c>
      <c r="L7" s="8">
        <v>12.1576589044413</v>
      </c>
    </row>
    <row r="8" spans="1:12" x14ac:dyDescent="0.2">
      <c r="A8" s="9" t="s">
        <v>50</v>
      </c>
      <c r="B8" s="8">
        <v>5</v>
      </c>
      <c r="C8" s="8">
        <v>11.6279069767441</v>
      </c>
      <c r="D8" s="8">
        <v>1.9194868574334299E-2</v>
      </c>
      <c r="E8" s="11" t="s">
        <v>138</v>
      </c>
      <c r="F8" s="8">
        <v>41</v>
      </c>
      <c r="G8" s="8">
        <v>343</v>
      </c>
      <c r="H8" s="8">
        <v>13288</v>
      </c>
      <c r="I8" s="8">
        <v>4.7244542416269599</v>
      </c>
      <c r="J8" s="8">
        <v>0.94537274202116806</v>
      </c>
      <c r="K8" s="8">
        <v>0.44090979933542301</v>
      </c>
      <c r="L8" s="8">
        <v>20.661530252613801</v>
      </c>
    </row>
    <row r="9" spans="1:12" x14ac:dyDescent="0.2">
      <c r="A9" s="9" t="s">
        <v>51</v>
      </c>
      <c r="B9" s="8">
        <v>4</v>
      </c>
      <c r="C9" s="8">
        <v>9.3023255813953494</v>
      </c>
      <c r="D9" s="8">
        <v>2.2640180016219601E-2</v>
      </c>
      <c r="E9" s="11" t="s">
        <v>151</v>
      </c>
      <c r="F9" s="8">
        <v>41</v>
      </c>
      <c r="G9" s="8">
        <v>202</v>
      </c>
      <c r="H9" s="8">
        <v>13288</v>
      </c>
      <c r="I9" s="8">
        <v>6.4177734846655401</v>
      </c>
      <c r="J9" s="8">
        <v>0.96777654291941795</v>
      </c>
      <c r="K9" s="8">
        <v>0.435892307641568</v>
      </c>
      <c r="L9" s="8">
        <v>23.926395066321199</v>
      </c>
    </row>
    <row r="10" spans="1:12" x14ac:dyDescent="0.2">
      <c r="A10" s="9" t="s">
        <v>52</v>
      </c>
      <c r="B10" s="8">
        <v>2</v>
      </c>
      <c r="C10" s="8">
        <v>4.6511627906976702</v>
      </c>
      <c r="D10" s="8">
        <v>2.38358907254398E-2</v>
      </c>
      <c r="E10" s="11" t="s">
        <v>152</v>
      </c>
      <c r="F10" s="8">
        <v>41</v>
      </c>
      <c r="G10" s="8">
        <v>8</v>
      </c>
      <c r="H10" s="8">
        <v>13288</v>
      </c>
      <c r="I10" s="8">
        <v>81.024390243902403</v>
      </c>
      <c r="J10" s="8">
        <v>0.97318206216847203</v>
      </c>
      <c r="K10" s="8">
        <v>0.40366631775183198</v>
      </c>
      <c r="L10" s="8">
        <v>25.030386287855102</v>
      </c>
    </row>
    <row r="11" spans="1:12" x14ac:dyDescent="0.2">
      <c r="A11" s="9" t="s">
        <v>53</v>
      </c>
      <c r="B11" s="8">
        <v>2</v>
      </c>
      <c r="C11" s="8">
        <v>4.6511627906976702</v>
      </c>
      <c r="D11" s="8">
        <v>3.2630769171725103E-2</v>
      </c>
      <c r="E11" s="11" t="s">
        <v>153</v>
      </c>
      <c r="F11" s="8">
        <v>41</v>
      </c>
      <c r="G11" s="8">
        <v>11</v>
      </c>
      <c r="H11" s="8">
        <v>13288</v>
      </c>
      <c r="I11" s="8">
        <v>58.9268292682926</v>
      </c>
      <c r="J11" s="8">
        <v>0.99310013734189495</v>
      </c>
      <c r="K11" s="8">
        <v>0.463147406161597</v>
      </c>
      <c r="L11" s="8">
        <v>32.710424346406</v>
      </c>
    </row>
    <row r="12" spans="1:12" x14ac:dyDescent="0.2">
      <c r="A12" s="9" t="s">
        <v>54</v>
      </c>
      <c r="B12" s="8">
        <v>5</v>
      </c>
      <c r="C12" s="8">
        <v>11.6279069767441</v>
      </c>
      <c r="D12" s="8">
        <v>3.51088594240642E-2</v>
      </c>
      <c r="E12" s="11" t="s">
        <v>131</v>
      </c>
      <c r="F12" s="8">
        <v>41</v>
      </c>
      <c r="G12" s="8">
        <v>414</v>
      </c>
      <c r="H12" s="8">
        <v>13288</v>
      </c>
      <c r="I12" s="8">
        <v>3.91422175091316</v>
      </c>
      <c r="J12" s="8">
        <v>0.995303786601895</v>
      </c>
      <c r="K12" s="8">
        <v>0.44880494371623297</v>
      </c>
      <c r="L12" s="8">
        <v>34.740255653649299</v>
      </c>
    </row>
    <row r="13" spans="1:12" x14ac:dyDescent="0.2">
      <c r="A13" s="9" t="s">
        <v>55</v>
      </c>
      <c r="B13" s="8">
        <v>2</v>
      </c>
      <c r="C13" s="8">
        <v>4.6511627906976702</v>
      </c>
      <c r="D13" s="8">
        <v>4.4237182642424898E-2</v>
      </c>
      <c r="E13" s="11" t="s">
        <v>153</v>
      </c>
      <c r="F13" s="8">
        <v>41</v>
      </c>
      <c r="G13" s="8">
        <v>15</v>
      </c>
      <c r="H13" s="8">
        <v>13288</v>
      </c>
      <c r="I13" s="8">
        <v>43.213008130081299</v>
      </c>
      <c r="J13" s="8">
        <v>0.998871453047672</v>
      </c>
      <c r="K13" s="8">
        <v>0.49271506722115099</v>
      </c>
      <c r="L13" s="8">
        <v>41.7430218880327</v>
      </c>
    </row>
    <row r="14" spans="1:12" x14ac:dyDescent="0.2">
      <c r="A14" s="9" t="s">
        <v>56</v>
      </c>
      <c r="B14" s="8">
        <v>4</v>
      </c>
      <c r="C14" s="8">
        <v>9.3023255813953494</v>
      </c>
      <c r="D14" s="8">
        <v>5.52814498041935E-2</v>
      </c>
      <c r="E14" s="11" t="s">
        <v>140</v>
      </c>
      <c r="F14" s="8">
        <v>41</v>
      </c>
      <c r="G14" s="8">
        <v>288</v>
      </c>
      <c r="H14" s="8">
        <v>13288</v>
      </c>
      <c r="I14" s="8">
        <v>4.5013550135501301</v>
      </c>
      <c r="J14" s="8">
        <v>0.99980259121914306</v>
      </c>
      <c r="K14" s="8">
        <v>0.53951537597412802</v>
      </c>
      <c r="L14" s="8">
        <v>49.292735244772302</v>
      </c>
    </row>
    <row r="15" spans="1:12" x14ac:dyDescent="0.2">
      <c r="A15" s="9" t="s">
        <v>57</v>
      </c>
      <c r="B15" s="8">
        <v>2</v>
      </c>
      <c r="C15" s="8">
        <v>4.6511627906976702</v>
      </c>
      <c r="D15" s="8">
        <v>5.5707783898441603E-2</v>
      </c>
      <c r="E15" s="11" t="s">
        <v>154</v>
      </c>
      <c r="F15" s="8">
        <v>41</v>
      </c>
      <c r="G15" s="8">
        <v>19</v>
      </c>
      <c r="H15" s="8">
        <v>13288</v>
      </c>
      <c r="I15" s="8">
        <v>34.115532734274701</v>
      </c>
      <c r="J15" s="8">
        <v>0.99981551482820497</v>
      </c>
      <c r="K15" s="8">
        <v>0.51153874373514396</v>
      </c>
      <c r="L15" s="8">
        <v>49.565325639131103</v>
      </c>
    </row>
    <row r="16" spans="1:12" x14ac:dyDescent="0.2">
      <c r="A16" s="9" t="s">
        <v>58</v>
      </c>
      <c r="B16" s="8">
        <v>2</v>
      </c>
      <c r="C16" s="8">
        <v>4.6511627906976702</v>
      </c>
      <c r="D16" s="8">
        <v>6.9857407584804104E-2</v>
      </c>
      <c r="E16" s="11" t="s">
        <v>155</v>
      </c>
      <c r="F16" s="8">
        <v>41</v>
      </c>
      <c r="G16" s="8">
        <v>24</v>
      </c>
      <c r="H16" s="8">
        <v>13288</v>
      </c>
      <c r="I16" s="8">
        <v>27.008130081300799</v>
      </c>
      <c r="J16" s="8">
        <v>0.99998083848871699</v>
      </c>
      <c r="K16" s="8">
        <v>0.56637932467224394</v>
      </c>
      <c r="L16" s="8">
        <v>57.885735926568799</v>
      </c>
    </row>
    <row r="17" spans="1:12" x14ac:dyDescent="0.2">
      <c r="A17" s="9" t="s">
        <v>59</v>
      </c>
      <c r="B17" s="8">
        <v>2</v>
      </c>
      <c r="C17" s="8">
        <v>4.6511627906976702</v>
      </c>
      <c r="D17" s="8">
        <v>6.9857407584804104E-2</v>
      </c>
      <c r="E17" s="11" t="s">
        <v>155</v>
      </c>
      <c r="F17" s="8">
        <v>41</v>
      </c>
      <c r="G17" s="8">
        <v>24</v>
      </c>
      <c r="H17" s="8">
        <v>13288</v>
      </c>
      <c r="I17" s="8">
        <v>27.008130081300799</v>
      </c>
      <c r="J17" s="8">
        <v>0.99998083848871699</v>
      </c>
      <c r="K17" s="8">
        <v>0.56637932467224394</v>
      </c>
      <c r="L17" s="8">
        <v>57.885735926568799</v>
      </c>
    </row>
    <row r="18" spans="1:12" x14ac:dyDescent="0.2">
      <c r="A18" s="9" t="s">
        <v>60</v>
      </c>
      <c r="B18" s="8">
        <v>2</v>
      </c>
      <c r="C18" s="8">
        <v>4.6511627906976702</v>
      </c>
      <c r="D18" s="8">
        <v>6.9857407584804104E-2</v>
      </c>
      <c r="E18" s="11" t="s">
        <v>155</v>
      </c>
      <c r="F18" s="8">
        <v>41</v>
      </c>
      <c r="G18" s="8">
        <v>24</v>
      </c>
      <c r="H18" s="8">
        <v>13288</v>
      </c>
      <c r="I18" s="8">
        <v>27.008130081300799</v>
      </c>
      <c r="J18" s="8">
        <v>0.99998083848871699</v>
      </c>
      <c r="K18" s="8">
        <v>0.56637932467224394</v>
      </c>
      <c r="L18" s="8">
        <v>57.885735926568799</v>
      </c>
    </row>
    <row r="19" spans="1:12" x14ac:dyDescent="0.2">
      <c r="A19" s="9" t="s">
        <v>61</v>
      </c>
      <c r="B19" s="8">
        <v>2</v>
      </c>
      <c r="C19" s="8">
        <v>4.6511627906976702</v>
      </c>
      <c r="D19" s="8">
        <v>7.2662421433267496E-2</v>
      </c>
      <c r="E19" s="11" t="s">
        <v>153</v>
      </c>
      <c r="F19" s="8">
        <v>41</v>
      </c>
      <c r="G19" s="8">
        <v>25</v>
      </c>
      <c r="H19" s="8">
        <v>13288</v>
      </c>
      <c r="I19" s="8">
        <v>25.9278048780487</v>
      </c>
      <c r="J19" s="8">
        <v>0.99998781911444301</v>
      </c>
      <c r="K19" s="8">
        <v>0.55436728944814995</v>
      </c>
      <c r="L19" s="8">
        <v>59.3775916142949</v>
      </c>
    </row>
    <row r="20" spans="1:12" x14ac:dyDescent="0.2">
      <c r="A20" s="9" t="s">
        <v>0</v>
      </c>
      <c r="B20" s="8">
        <v>2</v>
      </c>
      <c r="C20" s="8">
        <v>4.6511627906976702</v>
      </c>
      <c r="D20" s="8">
        <v>7.8247728242688899E-2</v>
      </c>
      <c r="E20" s="11" t="s">
        <v>155</v>
      </c>
      <c r="F20" s="8">
        <v>41</v>
      </c>
      <c r="G20" s="8">
        <v>27</v>
      </c>
      <c r="H20" s="8">
        <v>13288</v>
      </c>
      <c r="I20" s="8">
        <v>24.007226738934001</v>
      </c>
      <c r="J20" s="8">
        <v>0.99999507810327504</v>
      </c>
      <c r="K20" s="8">
        <v>0.55726672246547304</v>
      </c>
      <c r="L20" s="8">
        <v>62.204941389545397</v>
      </c>
    </row>
    <row r="21" spans="1:12" x14ac:dyDescent="0.2">
      <c r="A21" s="9" t="s">
        <v>62</v>
      </c>
      <c r="B21" s="8">
        <v>2</v>
      </c>
      <c r="C21" s="8">
        <v>4.6511627906976702</v>
      </c>
      <c r="D21" s="8">
        <v>9.4807574888192997E-2</v>
      </c>
      <c r="E21" s="11" t="s">
        <v>152</v>
      </c>
      <c r="F21" s="8">
        <v>41</v>
      </c>
      <c r="G21" s="8">
        <v>33</v>
      </c>
      <c r="H21" s="8">
        <v>13288</v>
      </c>
      <c r="I21" s="8">
        <v>19.642276422764201</v>
      </c>
      <c r="J21" s="8">
        <v>0.99999967555831204</v>
      </c>
      <c r="K21" s="8">
        <v>0.60695159277586197</v>
      </c>
      <c r="L21" s="8">
        <v>69.562099858350706</v>
      </c>
    </row>
  </sheetData>
  <phoneticPr fontId="3" type="noConversion"/>
  <pageMargins left="0.75" right="0.75" top="1" bottom="1" header="0.5" footer="0.5"/>
  <pageSetup orientation="landscape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zoomScaleNormal="100" workbookViewId="0">
      <selection activeCell="D7" sqref="D7"/>
    </sheetView>
  </sheetViews>
  <sheetFormatPr defaultColWidth="8.85546875" defaultRowHeight="12.75" x14ac:dyDescent="0.2"/>
  <cols>
    <col min="1" max="1" width="19.42578125" customWidth="1"/>
    <col min="2" max="2" width="5.85546875" customWidth="1"/>
    <col min="3" max="3" width="5.28515625" customWidth="1"/>
    <col min="4" max="4" width="7.140625" customWidth="1"/>
    <col min="5" max="5" width="15.42578125" style="3" customWidth="1"/>
    <col min="6" max="6" width="7.7109375" customWidth="1"/>
    <col min="7" max="7" width="6.85546875" customWidth="1"/>
    <col min="8" max="8" width="7.85546875" customWidth="1"/>
    <col min="9" max="9" width="13" customWidth="1"/>
    <col min="10" max="10" width="9.7109375" customWidth="1"/>
    <col min="11" max="11" width="9.140625" customWidth="1"/>
    <col min="12" max="12" width="8.140625" customWidth="1"/>
  </cols>
  <sheetData>
    <row r="1" spans="1:12" x14ac:dyDescent="0.2">
      <c r="A1" s="1" t="s">
        <v>167</v>
      </c>
      <c r="B1" s="4" t="s">
        <v>168</v>
      </c>
      <c r="C1" s="14"/>
      <c r="D1" s="14"/>
    </row>
    <row r="3" spans="1:12" s="4" customFormat="1" x14ac:dyDescent="0.2">
      <c r="A3" s="7" t="s">
        <v>99</v>
      </c>
      <c r="B3" s="7" t="s">
        <v>100</v>
      </c>
      <c r="C3" s="7" t="s">
        <v>101</v>
      </c>
      <c r="D3" s="7" t="s">
        <v>160</v>
      </c>
      <c r="E3" s="7" t="s">
        <v>102</v>
      </c>
      <c r="F3" s="7" t="s">
        <v>103</v>
      </c>
      <c r="G3" s="7" t="s">
        <v>104</v>
      </c>
      <c r="H3" s="7" t="s">
        <v>105</v>
      </c>
      <c r="I3" s="7" t="s">
        <v>106</v>
      </c>
      <c r="J3" s="7" t="s">
        <v>107</v>
      </c>
      <c r="K3" s="7" t="s">
        <v>108</v>
      </c>
      <c r="L3" s="7" t="s">
        <v>109</v>
      </c>
    </row>
    <row r="4" spans="1:12" x14ac:dyDescent="0.2">
      <c r="A4" s="9" t="s">
        <v>63</v>
      </c>
      <c r="B4" s="8">
        <v>10</v>
      </c>
      <c r="C4" s="8">
        <v>23.2558139534883</v>
      </c>
      <c r="D4" s="10">
        <v>9.3010520372979296E-9</v>
      </c>
      <c r="E4" s="11" t="s">
        <v>118</v>
      </c>
      <c r="F4" s="8">
        <v>23</v>
      </c>
      <c r="G4" s="8">
        <v>182</v>
      </c>
      <c r="H4" s="8">
        <v>5738</v>
      </c>
      <c r="I4" s="8">
        <v>13.707596751075</v>
      </c>
      <c r="J4" s="10">
        <v>3.5343991666714198E-7</v>
      </c>
      <c r="K4" s="10">
        <v>3.5343991666714198E-7</v>
      </c>
      <c r="L4" s="10">
        <v>8.4056835270018803E-6</v>
      </c>
    </row>
    <row r="5" spans="1:12" x14ac:dyDescent="0.2">
      <c r="A5" s="9" t="s">
        <v>64</v>
      </c>
      <c r="B5" s="8">
        <v>8</v>
      </c>
      <c r="C5" s="8">
        <v>18.604651162790699</v>
      </c>
      <c r="D5" s="10">
        <v>3.3495460259741502E-7</v>
      </c>
      <c r="E5" s="11" t="s">
        <v>119</v>
      </c>
      <c r="F5" s="8">
        <v>23</v>
      </c>
      <c r="G5" s="8">
        <v>130</v>
      </c>
      <c r="H5" s="8">
        <v>5738</v>
      </c>
      <c r="I5" s="8">
        <v>15.352508361204</v>
      </c>
      <c r="J5" s="10">
        <v>1.2728196026712201E-5</v>
      </c>
      <c r="K5" s="10">
        <v>6.3641182643792098E-6</v>
      </c>
      <c r="L5" s="10">
        <v>3.0270970283741101E-4</v>
      </c>
    </row>
    <row r="6" spans="1:12" x14ac:dyDescent="0.2">
      <c r="A6" s="9" t="s">
        <v>65</v>
      </c>
      <c r="B6" s="8">
        <v>8</v>
      </c>
      <c r="C6" s="8">
        <v>18.604651162790699</v>
      </c>
      <c r="D6" s="10">
        <v>3.9169611499038298E-7</v>
      </c>
      <c r="E6" s="11" t="s">
        <v>119</v>
      </c>
      <c r="F6" s="8">
        <v>23</v>
      </c>
      <c r="G6" s="8">
        <v>133</v>
      </c>
      <c r="H6" s="8">
        <v>5738</v>
      </c>
      <c r="I6" s="8">
        <v>15.0062111801242</v>
      </c>
      <c r="J6" s="10">
        <v>1.4884344511689699E-5</v>
      </c>
      <c r="K6" s="10">
        <v>4.9614727867241996E-6</v>
      </c>
      <c r="L6" s="10">
        <v>3.5398882896053798E-4</v>
      </c>
    </row>
    <row r="7" spans="1:12" x14ac:dyDescent="0.2">
      <c r="A7" s="9" t="s">
        <v>66</v>
      </c>
      <c r="B7" s="8">
        <v>8</v>
      </c>
      <c r="C7" s="8">
        <v>18.604651162790699</v>
      </c>
      <c r="D7" s="10">
        <v>3.40209682366113E-6</v>
      </c>
      <c r="E7" s="11" t="s">
        <v>119</v>
      </c>
      <c r="F7" s="8">
        <v>23</v>
      </c>
      <c r="G7" s="8">
        <v>183</v>
      </c>
      <c r="H7" s="8">
        <v>5738</v>
      </c>
      <c r="I7" s="8">
        <v>10.9061534806367</v>
      </c>
      <c r="J7" s="10">
        <v>1.2927154292607899E-4</v>
      </c>
      <c r="K7" s="10">
        <v>3.2319452518247903E-5</v>
      </c>
      <c r="L7" s="8">
        <v>3.0745510491536599E-3</v>
      </c>
    </row>
    <row r="8" spans="1:12" x14ac:dyDescent="0.2">
      <c r="A8" s="9" t="s">
        <v>67</v>
      </c>
      <c r="B8" s="8">
        <v>5</v>
      </c>
      <c r="C8" s="8">
        <v>11.6279069767441</v>
      </c>
      <c r="D8" s="8">
        <v>3.2236208256299699E-2</v>
      </c>
      <c r="E8" s="11" t="s">
        <v>130</v>
      </c>
      <c r="F8" s="8">
        <v>23</v>
      </c>
      <c r="G8" s="8">
        <v>323</v>
      </c>
      <c r="H8" s="8">
        <v>5738</v>
      </c>
      <c r="I8" s="8">
        <v>3.8618925831201998</v>
      </c>
      <c r="J8" s="8">
        <v>0.71210373494035795</v>
      </c>
      <c r="K8" s="8">
        <v>0.220444201716362</v>
      </c>
      <c r="L8" s="8">
        <v>25.630845134432199</v>
      </c>
    </row>
    <row r="9" spans="1:12" x14ac:dyDescent="0.2">
      <c r="A9" s="9" t="s">
        <v>68</v>
      </c>
      <c r="B9" s="8">
        <v>3</v>
      </c>
      <c r="C9" s="8">
        <v>6.9767441860465098</v>
      </c>
      <c r="D9" s="8">
        <v>3.5352702194452003E-2</v>
      </c>
      <c r="E9" s="11" t="s">
        <v>141</v>
      </c>
      <c r="F9" s="8">
        <v>23</v>
      </c>
      <c r="G9" s="8">
        <v>78</v>
      </c>
      <c r="H9" s="8">
        <v>5738</v>
      </c>
      <c r="I9" s="8">
        <v>9.5953177257524995</v>
      </c>
      <c r="J9" s="8">
        <v>0.74531405479282697</v>
      </c>
      <c r="K9" s="8">
        <v>0.20383912825806699</v>
      </c>
      <c r="L9" s="8">
        <v>27.767412058148299</v>
      </c>
    </row>
  </sheetData>
  <phoneticPr fontId="2" type="noConversion"/>
  <pageMargins left="0.75" right="0.75" top="1" bottom="1" header="0.5" footer="0.5"/>
  <pageSetup orientation="landscape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-BP</vt:lpstr>
      <vt:lpstr>GO-CC</vt:lpstr>
      <vt:lpstr>GO-MF</vt:lpstr>
      <vt:lpstr>KEGG</vt:lpstr>
    </vt:vector>
  </TitlesOfParts>
  <Company>Dept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n-Qing Shi</dc:creator>
  <cp:lastModifiedBy>Nexcelom</cp:lastModifiedBy>
  <cp:lastPrinted>2014-01-07T13:30:06Z</cp:lastPrinted>
  <dcterms:created xsi:type="dcterms:W3CDTF">2013-12-16T16:26:13Z</dcterms:created>
  <dcterms:modified xsi:type="dcterms:W3CDTF">2014-01-07T13:31:45Z</dcterms:modified>
</cp:coreProperties>
</file>